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5360" windowHeight="568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BF24" i="1" l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</calcChain>
</file>

<file path=xl/sharedStrings.xml><?xml version="1.0" encoding="utf-8"?>
<sst xmlns="http://schemas.openxmlformats.org/spreadsheetml/2006/main" count="62" uniqueCount="54">
  <si>
    <t>WEEK</t>
  </si>
  <si>
    <t>age</t>
  </si>
  <si>
    <t>H</t>
  </si>
  <si>
    <t>W</t>
  </si>
  <si>
    <t>itching</t>
  </si>
  <si>
    <t>TP</t>
  </si>
  <si>
    <t>ALB</t>
  </si>
  <si>
    <t>TB</t>
  </si>
  <si>
    <t>DBIL</t>
  </si>
  <si>
    <t>INIL</t>
  </si>
  <si>
    <t>TBA</t>
  </si>
  <si>
    <t>ALT</t>
  </si>
  <si>
    <t>AST</t>
  </si>
  <si>
    <t>ALP</t>
  </si>
  <si>
    <t>γ-GGT</t>
  </si>
  <si>
    <t>LDH</t>
  </si>
  <si>
    <t>CHE</t>
  </si>
  <si>
    <r>
      <rPr>
        <b/>
        <sz val="18"/>
        <color indexed="8"/>
        <rFont val="宋体"/>
        <family val="3"/>
        <charset val="134"/>
      </rPr>
      <t>G</t>
    </r>
    <r>
      <rPr>
        <b/>
        <sz val="18"/>
        <color indexed="8"/>
        <rFont val="宋体"/>
        <family val="3"/>
        <charset val="134"/>
      </rPr>
      <t>ravidity</t>
    </r>
  </si>
  <si>
    <t>gestational age at delivery</t>
  </si>
  <si>
    <t>BW</t>
  </si>
  <si>
    <t>NICU</t>
  </si>
  <si>
    <t>meconium-staining amniotic fluid</t>
  </si>
  <si>
    <t>Apgar Score＜7 at min 1（n）</t>
  </si>
  <si>
    <t>bleeding</t>
  </si>
  <si>
    <t>LCA</t>
  </si>
  <si>
    <t>UDCA</t>
  </si>
  <si>
    <t>CDCA</t>
  </si>
  <si>
    <t>DCA</t>
  </si>
  <si>
    <t>CA</t>
  </si>
  <si>
    <t>GLCA</t>
  </si>
  <si>
    <t>GUDCA</t>
  </si>
  <si>
    <t>GCDCA</t>
  </si>
  <si>
    <t>GDCA</t>
  </si>
  <si>
    <t>GCA</t>
  </si>
  <si>
    <t>TLCA</t>
  </si>
  <si>
    <t>TUDCA</t>
  </si>
  <si>
    <t>TDCA</t>
  </si>
  <si>
    <t>TCDCA</t>
  </si>
  <si>
    <t>TCA</t>
  </si>
  <si>
    <t>39</t>
  </si>
  <si>
    <t>33</t>
  </si>
  <si>
    <t>35</t>
  </si>
  <si>
    <t>38</t>
  </si>
  <si>
    <t>37</t>
  </si>
  <si>
    <t>36</t>
  </si>
  <si>
    <t>22</t>
  </si>
  <si>
    <t>28</t>
  </si>
  <si>
    <t>&lt;10</t>
  </si>
  <si>
    <t>均值</t>
  </si>
  <si>
    <t>标准差</t>
  </si>
  <si>
    <r>
      <t>2</t>
    </r>
    <r>
      <rPr>
        <sz val="11"/>
        <color theme="1"/>
        <rFont val="等线"/>
        <family val="3"/>
        <charset val="134"/>
        <scheme val="minor"/>
      </rPr>
      <t>days after delivery</t>
    </r>
    <phoneticPr fontId="19" type="noConversion"/>
  </si>
  <si>
    <r>
      <t>3</t>
    </r>
    <r>
      <rPr>
        <sz val="11"/>
        <color theme="1"/>
        <rFont val="等线"/>
        <family val="3"/>
        <charset val="134"/>
        <scheme val="minor"/>
      </rPr>
      <t>days after delivery</t>
    </r>
    <phoneticPr fontId="19" type="noConversion"/>
  </si>
  <si>
    <r>
      <t>vaginal1</t>
    </r>
    <r>
      <rPr>
        <b/>
        <sz val="18"/>
        <color theme="1"/>
        <rFont val="宋体"/>
        <family val="3"/>
        <charset val="134"/>
      </rPr>
      <t>CS</t>
    </r>
    <r>
      <rPr>
        <b/>
        <sz val="18"/>
        <color theme="1"/>
        <rFont val="宋体"/>
        <charset val="134"/>
      </rPr>
      <t>2</t>
    </r>
    <phoneticPr fontId="19" type="noConversion"/>
  </si>
  <si>
    <t>preterm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8" formatCode="0.00_ "/>
    <numFmt numFmtId="179" formatCode="0.00000_ "/>
    <numFmt numFmtId="180" formatCode="0.00000_);[Red]\(0.00000\)"/>
  </numFmts>
  <fonts count="22">
    <font>
      <sz val="11"/>
      <color theme="1"/>
      <name val="等线"/>
      <charset val="134"/>
      <scheme val="minor"/>
    </font>
    <font>
      <b/>
      <sz val="18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8"/>
      <color indexed="8"/>
      <name val="宋体"/>
      <charset val="134"/>
    </font>
    <font>
      <b/>
      <sz val="18"/>
      <color theme="1"/>
      <name val="宋体"/>
      <charset val="134"/>
    </font>
    <font>
      <sz val="9"/>
      <color indexed="12"/>
      <name val="宋体"/>
      <charset val="134"/>
    </font>
    <font>
      <sz val="11"/>
      <color indexed="8"/>
      <name val="宋体"/>
      <charset val="134"/>
    </font>
    <font>
      <b/>
      <sz val="18"/>
      <color rgb="FFFF0000"/>
      <name val="宋体"/>
      <charset val="134"/>
    </font>
    <font>
      <sz val="11"/>
      <color rgb="FFFF0000"/>
      <name val="等线"/>
      <charset val="134"/>
      <scheme val="minor"/>
    </font>
    <font>
      <sz val="9"/>
      <color indexed="8"/>
      <name val="宋体"/>
      <charset val="134"/>
    </font>
    <font>
      <sz val="9"/>
      <color indexed="10"/>
      <name val="宋体"/>
      <charset val="134"/>
    </font>
    <font>
      <sz val="18"/>
      <color rgb="FF434343"/>
      <name val="Arial"/>
      <family val="2"/>
    </font>
    <font>
      <b/>
      <sz val="18"/>
      <color indexed="0"/>
      <name val="宋体"/>
      <charset val="134"/>
    </font>
    <font>
      <b/>
      <sz val="11"/>
      <color theme="1"/>
      <name val="等线"/>
      <charset val="134"/>
      <scheme val="minor"/>
    </font>
    <font>
      <sz val="9"/>
      <color indexed="8"/>
      <name val="MingLiU"/>
      <charset val="136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b/>
      <sz val="18"/>
      <color indexed="8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8"/>
      <color theme="1"/>
      <name val="宋体"/>
      <family val="3"/>
      <charset val="134"/>
    </font>
    <font>
      <sz val="18"/>
      <color rgb="FF434343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indexed="8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indexed="8"/>
      </top>
      <bottom/>
      <diagonal/>
    </border>
  </borders>
  <cellStyleXfs count="2">
    <xf numFmtId="0" fontId="0" fillId="0" borderId="0"/>
    <xf numFmtId="0" fontId="17" fillId="0" borderId="0"/>
  </cellStyleXfs>
  <cellXfs count="3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49" fontId="0" fillId="0" borderId="0" xfId="0" applyNumberFormat="1"/>
    <xf numFmtId="0" fontId="3" fillId="0" borderId="0" xfId="0" applyFont="1"/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2" fillId="0" borderId="0" xfId="0" applyNumberFormat="1" applyFont="1" applyAlignment="1">
      <alignment horizontal="right" vertical="center"/>
    </xf>
    <xf numFmtId="49" fontId="2" fillId="0" borderId="0" xfId="0" applyNumberFormat="1" applyFont="1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49" fontId="0" fillId="0" borderId="0" xfId="0" applyNumberFormat="1" applyAlignment="1">
      <alignment vertical="center"/>
    </xf>
    <xf numFmtId="0" fontId="6" fillId="0" borderId="0" xfId="0" applyFont="1" applyAlignment="1">
      <alignment vertical="center"/>
    </xf>
    <xf numFmtId="49" fontId="7" fillId="0" borderId="0" xfId="0" applyNumberFormat="1" applyFont="1" applyAlignme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" fillId="0" borderId="0" xfId="0" applyFont="1"/>
    <xf numFmtId="0" fontId="13" fillId="0" borderId="0" xfId="0" applyFont="1" applyAlignment="1">
      <alignment horizontal="left" vertical="center" wrapText="1"/>
    </xf>
    <xf numFmtId="0" fontId="2" fillId="0" borderId="0" xfId="0" applyFont="1" applyAlignment="1">
      <alignment horizontal="justify" vertical="center" wrapText="1"/>
    </xf>
    <xf numFmtId="0" fontId="2" fillId="0" borderId="0" xfId="0" applyFont="1" applyAlignment="1">
      <alignment horizontal="left" vertical="center" wrapText="1"/>
    </xf>
    <xf numFmtId="178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vertical="center"/>
    </xf>
    <xf numFmtId="179" fontId="0" fillId="0" borderId="0" xfId="0" applyNumberFormat="1" applyAlignment="1">
      <alignment vertical="center"/>
    </xf>
    <xf numFmtId="179" fontId="14" fillId="0" borderId="0" xfId="0" applyNumberFormat="1" applyFont="1"/>
    <xf numFmtId="180" fontId="15" fillId="0" borderId="0" xfId="1" applyNumberFormat="1" applyFont="1" applyBorder="1" applyAlignment="1">
      <alignment horizontal="right" vertical="center"/>
    </xf>
    <xf numFmtId="0" fontId="0" fillId="0" borderId="0" xfId="0" applyBorder="1"/>
    <xf numFmtId="49" fontId="16" fillId="0" borderId="0" xfId="0" applyNumberFormat="1" applyFont="1" applyAlignment="1">
      <alignment vertical="center"/>
    </xf>
    <xf numFmtId="0" fontId="20" fillId="0" borderId="3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</cellXfs>
  <cellStyles count="2">
    <cellStyle name="常规" xfId="0" builtinId="0"/>
    <cellStyle name="常规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7"/>
  <sheetViews>
    <sheetView tabSelected="1" workbookViewId="0">
      <selection activeCell="AA1" sqref="AA1"/>
    </sheetView>
  </sheetViews>
  <sheetFormatPr defaultColWidth="9" defaultRowHeight="14"/>
  <cols>
    <col min="2" max="2" width="9.1640625" style="4" customWidth="1"/>
    <col min="3" max="3" width="9.1640625" customWidth="1"/>
    <col min="5" max="6" width="9.1640625" customWidth="1"/>
    <col min="8" max="12" width="9.1640625" customWidth="1"/>
    <col min="13" max="13" width="9.1640625" style="5" customWidth="1"/>
    <col min="14" max="19" width="9.1640625" customWidth="1"/>
    <col min="20" max="21" width="16.25" customWidth="1"/>
    <col min="22" max="23" width="13.33203125" customWidth="1"/>
    <col min="24" max="26" width="9.1640625" customWidth="1"/>
    <col min="27" max="27" width="14.75" customWidth="1"/>
    <col min="28" max="28" width="9.1640625" customWidth="1"/>
    <col min="29" max="29" width="11.58203125" customWidth="1"/>
    <col min="30" max="34" width="9.1640625" customWidth="1"/>
    <col min="35" max="35" width="10.1640625" customWidth="1"/>
    <col min="36" max="36" width="10.08203125" customWidth="1"/>
    <col min="37" max="37" width="9.1640625" customWidth="1"/>
    <col min="38" max="38" width="10.08203125" customWidth="1"/>
    <col min="39" max="39" width="9.1640625" customWidth="1"/>
    <col min="40" max="40" width="10.08203125" customWidth="1"/>
    <col min="41" max="41" width="9.1640625" customWidth="1"/>
    <col min="42" max="42" width="10.83203125" customWidth="1"/>
    <col min="43" max="43" width="9.1640625" customWidth="1"/>
  </cols>
  <sheetData>
    <row r="1" spans="1:58" s="1" customFormat="1" ht="27" customHeight="1">
      <c r="A1" s="6"/>
      <c r="B1" s="7" t="s">
        <v>0</v>
      </c>
      <c r="C1" s="6" t="s">
        <v>1</v>
      </c>
      <c r="D1" s="6"/>
      <c r="E1" s="6" t="s">
        <v>2</v>
      </c>
      <c r="F1" s="6" t="s">
        <v>3</v>
      </c>
      <c r="G1" s="8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17" t="s">
        <v>10</v>
      </c>
      <c r="N1" s="6" t="s">
        <v>11</v>
      </c>
      <c r="O1" s="6" t="s">
        <v>12</v>
      </c>
      <c r="P1" s="6" t="s">
        <v>13</v>
      </c>
      <c r="Q1" s="6" t="s">
        <v>14</v>
      </c>
      <c r="R1" s="6" t="s">
        <v>15</v>
      </c>
      <c r="S1" s="6" t="s">
        <v>16</v>
      </c>
      <c r="T1" s="21" t="s">
        <v>17</v>
      </c>
      <c r="U1" s="34" t="s">
        <v>52</v>
      </c>
      <c r="V1" s="22" t="s">
        <v>18</v>
      </c>
      <c r="W1" s="35" t="s">
        <v>53</v>
      </c>
      <c r="X1" s="6" t="s">
        <v>19</v>
      </c>
      <c r="Y1" s="6" t="s">
        <v>20</v>
      </c>
      <c r="Z1" s="23" t="s">
        <v>21</v>
      </c>
      <c r="AA1" s="23" t="s">
        <v>22</v>
      </c>
      <c r="AB1" s="6" t="s">
        <v>23</v>
      </c>
      <c r="AC1" s="24" t="s">
        <v>24</v>
      </c>
      <c r="AD1" s="24" t="s">
        <v>25</v>
      </c>
      <c r="AE1" s="24" t="s">
        <v>26</v>
      </c>
      <c r="AF1" s="24" t="s">
        <v>27</v>
      </c>
      <c r="AG1" s="24" t="s">
        <v>28</v>
      </c>
      <c r="AH1" s="24" t="s">
        <v>29</v>
      </c>
      <c r="AI1" s="24" t="s">
        <v>30</v>
      </c>
      <c r="AJ1" s="24" t="s">
        <v>31</v>
      </c>
      <c r="AK1" s="24" t="s">
        <v>32</v>
      </c>
      <c r="AL1" s="24" t="s">
        <v>33</v>
      </c>
      <c r="AM1" s="24" t="s">
        <v>34</v>
      </c>
      <c r="AN1" s="24" t="s">
        <v>35</v>
      </c>
      <c r="AO1" s="24" t="s">
        <v>36</v>
      </c>
      <c r="AP1" s="24" t="s">
        <v>37</v>
      </c>
      <c r="AQ1" s="24" t="s">
        <v>38</v>
      </c>
    </row>
    <row r="2" spans="1:58" s="2" customFormat="1" ht="30" customHeight="1">
      <c r="B2" s="9">
        <v>35</v>
      </c>
      <c r="C2" s="2">
        <v>26</v>
      </c>
      <c r="G2" s="2">
        <v>1</v>
      </c>
      <c r="H2" s="2">
        <v>69</v>
      </c>
      <c r="I2" s="2">
        <v>41</v>
      </c>
      <c r="J2" s="2">
        <v>4</v>
      </c>
      <c r="K2" s="2">
        <v>2.4</v>
      </c>
      <c r="L2" s="2">
        <v>1.6</v>
      </c>
      <c r="M2" s="18">
        <v>20.2</v>
      </c>
      <c r="N2" s="2">
        <v>20</v>
      </c>
      <c r="O2" s="2">
        <v>15</v>
      </c>
      <c r="P2" s="2">
        <v>91</v>
      </c>
      <c r="Q2" s="2">
        <v>15</v>
      </c>
      <c r="R2" s="2">
        <v>154</v>
      </c>
      <c r="S2" s="2">
        <v>7148</v>
      </c>
      <c r="T2" s="2">
        <v>1</v>
      </c>
      <c r="U2" s="2">
        <v>2</v>
      </c>
      <c r="V2" s="2">
        <v>38</v>
      </c>
      <c r="W2" s="2">
        <v>0</v>
      </c>
      <c r="X2" s="2">
        <v>3480</v>
      </c>
      <c r="Z2" s="2">
        <v>0</v>
      </c>
      <c r="AA2" s="2">
        <v>0</v>
      </c>
      <c r="AB2" s="2">
        <v>200</v>
      </c>
      <c r="AC2" s="25">
        <v>0</v>
      </c>
      <c r="AD2" s="26">
        <v>1847.04</v>
      </c>
      <c r="AE2" s="26">
        <v>466.24</v>
      </c>
      <c r="AF2" s="26">
        <v>4.13</v>
      </c>
      <c r="AG2" s="26">
        <v>353.1</v>
      </c>
      <c r="AH2" s="26">
        <v>3.5489999999999999</v>
      </c>
      <c r="AI2" s="26">
        <v>3220.86</v>
      </c>
      <c r="AJ2" s="26">
        <v>9425.25</v>
      </c>
      <c r="AK2" s="26">
        <v>45.164999999999999</v>
      </c>
      <c r="AL2" s="26">
        <v>15005.41</v>
      </c>
      <c r="AM2" s="25">
        <v>0</v>
      </c>
      <c r="AN2" s="26">
        <v>581.08000000000004</v>
      </c>
      <c r="AO2" s="26">
        <v>0.87</v>
      </c>
      <c r="AP2" s="26">
        <v>1290.1575</v>
      </c>
      <c r="AQ2" s="26">
        <v>4856.63</v>
      </c>
      <c r="AR2" s="28">
        <v>0</v>
      </c>
      <c r="AS2" s="28">
        <v>4.9786140542152899E-2</v>
      </c>
      <c r="AT2" s="28">
        <v>1.25672915401796E-2</v>
      </c>
      <c r="AU2" s="28">
        <v>1.11322310528787E-4</v>
      </c>
      <c r="AV2" s="28">
        <v>9.5176532318922008E-3</v>
      </c>
      <c r="AW2" s="28">
        <v>9.5661714301856194E-5</v>
      </c>
      <c r="AX2" s="28">
        <v>8.6816846752966095E-2</v>
      </c>
      <c r="AY2" s="28">
        <v>0.254053415813911</v>
      </c>
      <c r="AZ2" s="28">
        <v>1.21740245884568E-3</v>
      </c>
      <c r="BA2" s="28">
        <v>0.404464143252245</v>
      </c>
      <c r="BB2" s="28">
        <v>0</v>
      </c>
      <c r="BC2" s="28">
        <v>1.5662752591299699E-2</v>
      </c>
      <c r="BD2" s="28">
        <v>2.3450462508485501E-5</v>
      </c>
      <c r="BE2" s="28">
        <v>3.4775620785967E-2</v>
      </c>
      <c r="BF2" s="28">
        <v>0.13090829854320199</v>
      </c>
    </row>
    <row r="3" spans="1:58" s="2" customFormat="1" ht="30" customHeight="1">
      <c r="B3" s="10">
        <v>36</v>
      </c>
      <c r="C3" s="2">
        <v>26</v>
      </c>
      <c r="G3" s="2">
        <v>1</v>
      </c>
      <c r="H3" s="2">
        <v>69</v>
      </c>
      <c r="I3" s="2">
        <v>41</v>
      </c>
      <c r="J3" s="2">
        <v>5.2</v>
      </c>
      <c r="K3" s="2">
        <v>2.7</v>
      </c>
      <c r="L3" s="2">
        <v>2.5</v>
      </c>
      <c r="M3" s="18">
        <v>18.899999999999999</v>
      </c>
      <c r="N3" s="2">
        <v>10</v>
      </c>
      <c r="O3" s="2">
        <v>11</v>
      </c>
      <c r="P3" s="2">
        <v>96</v>
      </c>
      <c r="Q3" s="2">
        <v>15</v>
      </c>
      <c r="R3" s="2">
        <v>155</v>
      </c>
      <c r="S3" s="2">
        <v>7221</v>
      </c>
      <c r="T3" s="2">
        <v>1</v>
      </c>
      <c r="U3" s="2">
        <v>2</v>
      </c>
      <c r="V3" s="2">
        <v>38</v>
      </c>
      <c r="W3" s="2">
        <v>0</v>
      </c>
      <c r="X3" s="2">
        <v>3480</v>
      </c>
      <c r="Z3" s="2">
        <v>0</v>
      </c>
      <c r="AA3" s="2">
        <v>0</v>
      </c>
      <c r="AB3" s="2">
        <v>200</v>
      </c>
      <c r="AC3" s="25">
        <v>0</v>
      </c>
      <c r="AD3" s="26">
        <v>869.22</v>
      </c>
      <c r="AE3" s="26">
        <v>184.21</v>
      </c>
      <c r="AF3" s="26">
        <v>1.64</v>
      </c>
      <c r="AG3" s="26">
        <v>88.18</v>
      </c>
      <c r="AH3" s="26">
        <v>3.5619999999999998</v>
      </c>
      <c r="AI3" s="26">
        <v>870.96</v>
      </c>
      <c r="AJ3" s="26">
        <v>2855.78</v>
      </c>
      <c r="AK3" s="26">
        <v>18.63</v>
      </c>
      <c r="AL3" s="26">
        <v>5227.13</v>
      </c>
      <c r="AM3" s="25">
        <v>0</v>
      </c>
      <c r="AN3" s="26">
        <v>147.69999999999999</v>
      </c>
      <c r="AO3" s="26">
        <v>2.37</v>
      </c>
      <c r="AP3" s="26">
        <v>283.0575</v>
      </c>
      <c r="AQ3" s="26">
        <v>1567.44</v>
      </c>
      <c r="AR3" s="28">
        <v>0</v>
      </c>
      <c r="AS3" s="28">
        <v>2.3429437955891599E-2</v>
      </c>
      <c r="AT3" s="28">
        <v>4.9652985042391998E-3</v>
      </c>
      <c r="AU3" s="28">
        <v>4.42054695562255E-5</v>
      </c>
      <c r="AV3" s="28">
        <v>2.37685262528534E-3</v>
      </c>
      <c r="AW3" s="28">
        <v>9.60121235117531E-5</v>
      </c>
      <c r="AX3" s="28">
        <v>2.3476338880908599E-2</v>
      </c>
      <c r="AY3" s="28">
        <v>7.6976277956876601E-2</v>
      </c>
      <c r="AZ3" s="28">
        <v>5.0216335233687801E-4</v>
      </c>
      <c r="BA3" s="28">
        <v>0.140894961025264</v>
      </c>
      <c r="BB3" s="28">
        <v>0</v>
      </c>
      <c r="BC3" s="28">
        <v>3.9811877155210397E-3</v>
      </c>
      <c r="BD3" s="28">
        <v>6.3882294419667299E-5</v>
      </c>
      <c r="BE3" s="28">
        <v>7.6296888407995696E-3</v>
      </c>
      <c r="BF3" s="28">
        <v>4.2249647073908603E-2</v>
      </c>
    </row>
    <row r="4" spans="1:58" s="2" customFormat="1" ht="30" customHeight="1">
      <c r="B4" s="10">
        <v>38</v>
      </c>
      <c r="C4" s="2">
        <v>34</v>
      </c>
      <c r="F4" s="2">
        <v>67</v>
      </c>
      <c r="G4" s="2">
        <v>0</v>
      </c>
      <c r="H4" s="2">
        <v>68</v>
      </c>
      <c r="I4" s="2">
        <v>40</v>
      </c>
      <c r="J4" s="2">
        <v>4.8</v>
      </c>
      <c r="K4" s="2">
        <v>2.2999999999999998</v>
      </c>
      <c r="L4" s="2">
        <v>2.5</v>
      </c>
      <c r="M4" s="18">
        <v>16.399999999999999</v>
      </c>
      <c r="N4" s="2">
        <v>8</v>
      </c>
      <c r="O4" s="2">
        <v>12</v>
      </c>
      <c r="P4" s="2">
        <v>88</v>
      </c>
      <c r="Q4" s="2">
        <v>6</v>
      </c>
      <c r="R4" s="2">
        <v>166</v>
      </c>
      <c r="S4" s="2">
        <v>5837</v>
      </c>
      <c r="T4" s="2">
        <v>2</v>
      </c>
      <c r="U4" s="2">
        <v>1</v>
      </c>
      <c r="V4" s="2">
        <v>38</v>
      </c>
      <c r="W4" s="2">
        <v>0</v>
      </c>
      <c r="X4" s="2">
        <v>3290</v>
      </c>
      <c r="Z4" s="2">
        <v>1</v>
      </c>
      <c r="AA4" s="2">
        <v>0</v>
      </c>
      <c r="AB4" s="2">
        <v>230</v>
      </c>
      <c r="AC4" s="26">
        <v>141.15</v>
      </c>
      <c r="AD4" s="26">
        <v>679.68</v>
      </c>
      <c r="AE4" s="26">
        <v>75.09</v>
      </c>
      <c r="AF4" s="26">
        <v>1106.19</v>
      </c>
      <c r="AG4" s="26">
        <v>63.46</v>
      </c>
      <c r="AH4" s="26">
        <v>248.23500000000001</v>
      </c>
      <c r="AI4" s="26">
        <v>1983.54</v>
      </c>
      <c r="AJ4" s="26">
        <v>3101.58</v>
      </c>
      <c r="AK4" s="26">
        <v>3906.3</v>
      </c>
      <c r="AL4" s="26">
        <v>2226.64</v>
      </c>
      <c r="AM4" s="26">
        <v>45.05</v>
      </c>
      <c r="AN4" s="26">
        <v>463.15</v>
      </c>
      <c r="AO4" s="26">
        <v>489.66</v>
      </c>
      <c r="AP4" s="26">
        <v>484.58249999999998</v>
      </c>
      <c r="AQ4" s="26">
        <v>831.15</v>
      </c>
      <c r="AR4" s="28">
        <v>8.9079157228499108E-3</v>
      </c>
      <c r="AS4" s="28">
        <v>4.2894312139614803E-2</v>
      </c>
      <c r="AT4" s="28">
        <v>4.7388975673312104E-3</v>
      </c>
      <c r="AU4" s="28">
        <v>6.9811174590572705E-2</v>
      </c>
      <c r="AV4" s="28">
        <v>4.0049332750411301E-3</v>
      </c>
      <c r="AW4" s="28">
        <v>1.5666003963596499E-2</v>
      </c>
      <c r="AX4" s="28">
        <v>0.125180355316342</v>
      </c>
      <c r="AY4" s="28">
        <v>0.19573937830447599</v>
      </c>
      <c r="AZ4" s="28">
        <v>0.24652491100367399</v>
      </c>
      <c r="BA4" s="28">
        <v>0.140522291640996</v>
      </c>
      <c r="BB4" s="28">
        <v>2.8430861021210702E-3</v>
      </c>
      <c r="BC4" s="28">
        <v>2.9229197074303499E-2</v>
      </c>
      <c r="BD4" s="28">
        <v>3.0902231759480599E-2</v>
      </c>
      <c r="BE4" s="28">
        <v>3.05817929207787E-2</v>
      </c>
      <c r="BF4" s="28">
        <v>5.2453518618821797E-2</v>
      </c>
    </row>
    <row r="5" spans="1:58" s="2" customFormat="1" ht="22.9" customHeight="1">
      <c r="B5" s="10" t="s">
        <v>39</v>
      </c>
      <c r="C5" s="2">
        <v>24</v>
      </c>
      <c r="G5" s="2">
        <v>1</v>
      </c>
      <c r="H5" s="2">
        <v>80.2</v>
      </c>
      <c r="I5" s="2">
        <v>54.1</v>
      </c>
      <c r="J5" s="2">
        <v>14.3</v>
      </c>
      <c r="K5" s="2">
        <v>5.5</v>
      </c>
      <c r="L5" s="2">
        <v>8.8000000000000007</v>
      </c>
      <c r="M5" s="18">
        <v>32.200000000000003</v>
      </c>
      <c r="N5" s="2">
        <v>13</v>
      </c>
      <c r="O5" s="2">
        <v>22.1</v>
      </c>
      <c r="P5" s="2">
        <v>60</v>
      </c>
      <c r="Q5" s="2">
        <v>6</v>
      </c>
      <c r="R5" s="2">
        <v>133</v>
      </c>
      <c r="T5" s="2">
        <v>1</v>
      </c>
      <c r="U5" s="2">
        <v>2</v>
      </c>
      <c r="V5" s="2">
        <v>39</v>
      </c>
      <c r="W5" s="2">
        <v>0</v>
      </c>
      <c r="X5" s="2">
        <v>2900</v>
      </c>
      <c r="Z5" s="2">
        <v>1</v>
      </c>
      <c r="AA5" s="2">
        <v>0</v>
      </c>
      <c r="AB5" s="2">
        <v>300</v>
      </c>
      <c r="AC5" s="25">
        <v>0</v>
      </c>
      <c r="AD5" s="26">
        <v>0.21</v>
      </c>
      <c r="AE5" s="26">
        <v>97.54</v>
      </c>
      <c r="AF5" s="26">
        <v>1.56</v>
      </c>
      <c r="AG5" s="26">
        <v>856.95</v>
      </c>
      <c r="AH5" s="26">
        <v>7.2409999999999997</v>
      </c>
      <c r="AI5" s="26">
        <v>340.68</v>
      </c>
      <c r="AJ5" s="26">
        <v>61288.66</v>
      </c>
      <c r="AK5" s="26">
        <v>18.074999999999999</v>
      </c>
      <c r="AL5" s="26">
        <v>150236.57999999999</v>
      </c>
      <c r="AM5" s="26">
        <v>8.93</v>
      </c>
      <c r="AN5" s="26">
        <v>47.21</v>
      </c>
      <c r="AO5" s="26">
        <v>1.5</v>
      </c>
      <c r="AP5" s="26">
        <v>13619.8575</v>
      </c>
      <c r="AQ5" s="26">
        <v>58522.03</v>
      </c>
      <c r="AR5" s="28">
        <v>0</v>
      </c>
      <c r="AS5" s="28">
        <v>7.3672055024984304E-7</v>
      </c>
      <c r="AT5" s="28">
        <v>3.4218915462557001E-4</v>
      </c>
      <c r="AU5" s="28">
        <v>5.4727812304274097E-6</v>
      </c>
      <c r="AV5" s="28">
        <v>3.00634607398382E-3</v>
      </c>
      <c r="AW5" s="28">
        <v>2.5402826211233901E-5</v>
      </c>
      <c r="AX5" s="28">
        <v>1.1951712240910301E-3</v>
      </c>
      <c r="AY5" s="28">
        <v>0.21501245390131199</v>
      </c>
      <c r="AZ5" s="28">
        <v>6.3410590217932895E-5</v>
      </c>
      <c r="BA5" s="28">
        <v>0.52705893278692695</v>
      </c>
      <c r="BB5" s="28">
        <v>3.1328164351100501E-5</v>
      </c>
      <c r="BC5" s="28">
        <v>1.6562179608235801E-4</v>
      </c>
      <c r="BD5" s="28">
        <v>5.2622896446417398E-6</v>
      </c>
      <c r="BE5" s="28">
        <v>4.7781090055830699E-2</v>
      </c>
      <c r="BF5" s="28">
        <v>0.205306581634942</v>
      </c>
    </row>
    <row r="6" spans="1:58" s="2" customFormat="1" ht="30" customHeight="1">
      <c r="B6" s="9">
        <v>31</v>
      </c>
      <c r="C6" s="2">
        <v>31</v>
      </c>
      <c r="G6" s="2">
        <v>0</v>
      </c>
      <c r="H6" s="2">
        <v>62</v>
      </c>
      <c r="I6" s="2">
        <v>36</v>
      </c>
      <c r="J6" s="2">
        <v>2.4</v>
      </c>
      <c r="K6" s="2">
        <v>1.7</v>
      </c>
      <c r="L6" s="2">
        <v>0.7</v>
      </c>
      <c r="M6" s="18">
        <v>37.1</v>
      </c>
      <c r="N6" s="2">
        <v>7</v>
      </c>
      <c r="O6" s="2">
        <v>12</v>
      </c>
      <c r="P6" s="2">
        <v>70</v>
      </c>
      <c r="Q6" s="2">
        <v>4</v>
      </c>
      <c r="R6" s="2">
        <v>121</v>
      </c>
      <c r="S6" s="2">
        <v>5576</v>
      </c>
      <c r="T6" s="2">
        <v>1</v>
      </c>
      <c r="U6" s="2">
        <v>1</v>
      </c>
      <c r="V6" s="2">
        <v>38</v>
      </c>
      <c r="W6" s="2">
        <v>0</v>
      </c>
      <c r="X6" s="2">
        <v>2650</v>
      </c>
      <c r="Z6" s="2">
        <v>0</v>
      </c>
      <c r="AA6" s="2">
        <v>0</v>
      </c>
      <c r="AB6" s="2">
        <v>280</v>
      </c>
      <c r="AC6" s="26">
        <v>9.69</v>
      </c>
      <c r="AD6" s="26">
        <v>173.42</v>
      </c>
      <c r="AE6" s="26">
        <v>426.4</v>
      </c>
      <c r="AF6" s="26">
        <v>1681.69</v>
      </c>
      <c r="AG6" s="26">
        <v>1452.61</v>
      </c>
      <c r="AH6" s="26">
        <v>16.172000000000001</v>
      </c>
      <c r="AI6" s="26">
        <v>396.6</v>
      </c>
      <c r="AJ6" s="26">
        <v>8599.85</v>
      </c>
      <c r="AK6" s="26">
        <v>12041.22</v>
      </c>
      <c r="AL6" s="26">
        <v>10740.28</v>
      </c>
      <c r="AM6" s="25">
        <v>0</v>
      </c>
      <c r="AN6" s="26">
        <v>31.85</v>
      </c>
      <c r="AO6" s="26">
        <v>1419.1</v>
      </c>
      <c r="AP6" s="26">
        <v>1044.915</v>
      </c>
      <c r="AQ6" s="26">
        <v>3710.83</v>
      </c>
      <c r="AR6" s="28">
        <v>2.3212568170749299E-4</v>
      </c>
      <c r="AS6" s="28">
        <v>4.1543070920240796E-3</v>
      </c>
      <c r="AT6" s="28">
        <v>1.02144882022781E-2</v>
      </c>
      <c r="AU6" s="28">
        <v>4.0285184486137597E-2</v>
      </c>
      <c r="AV6" s="28">
        <v>3.4797532147071299E-2</v>
      </c>
      <c r="AW6" s="28">
        <v>3.8740315011079199E-4</v>
      </c>
      <c r="AX6" s="28">
        <v>9.5006238766967496E-3</v>
      </c>
      <c r="AY6" s="28">
        <v>0.206010943635932</v>
      </c>
      <c r="AZ6" s="28">
        <v>0.28844957699586099</v>
      </c>
      <c r="BA6" s="28">
        <v>0.25728532680385402</v>
      </c>
      <c r="BB6" s="28">
        <v>0</v>
      </c>
      <c r="BC6" s="28">
        <v>7.6297244193845599E-4</v>
      </c>
      <c r="BD6" s="28">
        <v>3.3994794108472899E-2</v>
      </c>
      <c r="BE6" s="28">
        <v>2.5031125562578398E-2</v>
      </c>
      <c r="BF6" s="28">
        <v>8.8893595815336901E-2</v>
      </c>
    </row>
    <row r="7" spans="1:58" s="2" customFormat="1" ht="30" customHeight="1">
      <c r="B7" s="9" t="s">
        <v>40</v>
      </c>
      <c r="C7" s="2">
        <v>31</v>
      </c>
      <c r="G7" s="2">
        <v>0</v>
      </c>
      <c r="H7" s="2">
        <v>64</v>
      </c>
      <c r="I7" s="2">
        <v>39</v>
      </c>
      <c r="J7" s="2">
        <v>3.3</v>
      </c>
      <c r="K7" s="2">
        <v>1.5</v>
      </c>
      <c r="L7" s="2">
        <v>1.8</v>
      </c>
      <c r="M7" s="18">
        <v>28.1</v>
      </c>
      <c r="N7" s="2">
        <v>4</v>
      </c>
      <c r="O7" s="2">
        <v>12</v>
      </c>
      <c r="P7" s="2">
        <v>86</v>
      </c>
      <c r="Q7" s="2">
        <v>4</v>
      </c>
      <c r="R7" s="2">
        <v>139</v>
      </c>
      <c r="S7" s="2">
        <v>5993</v>
      </c>
      <c r="T7" s="2">
        <v>2</v>
      </c>
      <c r="U7" s="2">
        <v>1</v>
      </c>
      <c r="V7" s="2">
        <v>38</v>
      </c>
      <c r="W7" s="2">
        <v>0</v>
      </c>
      <c r="X7" s="2">
        <v>2650</v>
      </c>
      <c r="Z7" s="2">
        <v>0</v>
      </c>
      <c r="AA7" s="2">
        <v>0</v>
      </c>
      <c r="AB7" s="2">
        <v>280</v>
      </c>
      <c r="AC7" s="26">
        <v>23.88</v>
      </c>
      <c r="AD7" s="26">
        <v>3146.04</v>
      </c>
      <c r="AE7" s="26">
        <v>1422.73</v>
      </c>
      <c r="AF7" s="26">
        <v>1567.08</v>
      </c>
      <c r="AG7" s="26">
        <v>406.93</v>
      </c>
      <c r="AH7" s="26">
        <v>38.921999999999997</v>
      </c>
      <c r="AI7" s="26">
        <v>1626.39</v>
      </c>
      <c r="AJ7" s="26">
        <v>4280.49</v>
      </c>
      <c r="AK7" s="26">
        <v>5839.2150000000001</v>
      </c>
      <c r="AL7" s="26">
        <v>4015.7</v>
      </c>
      <c r="AM7" s="25">
        <v>0</v>
      </c>
      <c r="AN7" s="26">
        <v>215.51</v>
      </c>
      <c r="AO7" s="26">
        <v>429.34</v>
      </c>
      <c r="AP7" s="26">
        <v>427.35750000000002</v>
      </c>
      <c r="AQ7" s="26">
        <v>826.88</v>
      </c>
      <c r="AR7" s="28">
        <v>9.8407413243078697E-4</v>
      </c>
      <c r="AS7" s="28">
        <v>0.12964558557757799</v>
      </c>
      <c r="AT7" s="28">
        <v>5.8629471961191601E-2</v>
      </c>
      <c r="AU7" s="28">
        <v>6.4578010529716803E-2</v>
      </c>
      <c r="AV7" s="28">
        <v>1.67692331118116E-2</v>
      </c>
      <c r="AW7" s="28">
        <v>1.60394193393933E-3</v>
      </c>
      <c r="AX7" s="28">
        <v>6.7022124298329502E-2</v>
      </c>
      <c r="AY7" s="28">
        <v>0.17639528823821901</v>
      </c>
      <c r="AZ7" s="28">
        <v>0.240628996448988</v>
      </c>
      <c r="BA7" s="28">
        <v>0.16548352150763501</v>
      </c>
      <c r="BB7" s="28">
        <v>0</v>
      </c>
      <c r="BC7" s="28">
        <v>8.8809805812461902E-3</v>
      </c>
      <c r="BD7" s="28">
        <v>1.7692729816492201E-2</v>
      </c>
      <c r="BE7" s="28">
        <v>1.76110327072986E-2</v>
      </c>
      <c r="BF7" s="28">
        <v>3.4075009155124403E-2</v>
      </c>
    </row>
    <row r="8" spans="1:58" s="2" customFormat="1" ht="30" customHeight="1">
      <c r="B8" s="10" t="s">
        <v>41</v>
      </c>
      <c r="C8" s="2">
        <v>28</v>
      </c>
      <c r="G8" s="2">
        <v>0</v>
      </c>
      <c r="H8" s="2">
        <v>63</v>
      </c>
      <c r="I8" s="2">
        <v>34</v>
      </c>
      <c r="J8" s="2">
        <v>6.9</v>
      </c>
      <c r="K8" s="2">
        <v>3.6</v>
      </c>
      <c r="L8" s="2">
        <v>3.3</v>
      </c>
      <c r="M8" s="18">
        <v>24.5</v>
      </c>
      <c r="N8" s="2">
        <v>12</v>
      </c>
      <c r="O8" s="2">
        <v>18</v>
      </c>
      <c r="P8" s="2">
        <v>140</v>
      </c>
      <c r="Q8" s="2">
        <v>8</v>
      </c>
      <c r="R8" s="2">
        <v>154</v>
      </c>
      <c r="S8" s="2">
        <v>4823</v>
      </c>
      <c r="T8" s="2">
        <v>2</v>
      </c>
      <c r="U8" s="2">
        <v>2</v>
      </c>
      <c r="V8" s="2">
        <v>39</v>
      </c>
      <c r="W8" s="2">
        <v>0</v>
      </c>
      <c r="X8" s="2">
        <v>3320</v>
      </c>
      <c r="Z8" s="2">
        <v>0</v>
      </c>
      <c r="AA8" s="2">
        <v>0</v>
      </c>
      <c r="AB8" s="2">
        <v>200</v>
      </c>
      <c r="AC8" s="26">
        <v>62.66</v>
      </c>
      <c r="AD8" s="26">
        <v>713.88</v>
      </c>
      <c r="AE8" s="26">
        <v>44.94</v>
      </c>
      <c r="AF8" s="26">
        <v>106.36</v>
      </c>
      <c r="AG8" s="26">
        <v>128.53</v>
      </c>
      <c r="AH8" s="26">
        <v>134.91399999999999</v>
      </c>
      <c r="AI8" s="26">
        <v>1815.51</v>
      </c>
      <c r="AJ8" s="26">
        <v>4716.03</v>
      </c>
      <c r="AK8" s="26">
        <v>556.02</v>
      </c>
      <c r="AL8" s="26">
        <v>14063.03</v>
      </c>
      <c r="AM8" s="26">
        <v>26.27</v>
      </c>
      <c r="AN8" s="26">
        <v>201.48</v>
      </c>
      <c r="AO8" s="26">
        <v>45.52</v>
      </c>
      <c r="AP8" s="26">
        <v>305.64</v>
      </c>
      <c r="AQ8" s="26">
        <v>3320.48</v>
      </c>
      <c r="AR8" s="28">
        <v>2.3878422929627199E-3</v>
      </c>
      <c r="AS8" s="28">
        <v>2.7204482223112399E-2</v>
      </c>
      <c r="AT8" s="28">
        <v>1.71256994327712E-3</v>
      </c>
      <c r="AU8" s="28">
        <v>4.0531584149300099E-3</v>
      </c>
      <c r="AV8" s="28">
        <v>4.8980110104452296E-3</v>
      </c>
      <c r="AW8" s="28">
        <v>5.14129197435002E-3</v>
      </c>
      <c r="AX8" s="28">
        <v>6.9185310585648599E-2</v>
      </c>
      <c r="AY8" s="28">
        <v>0.17971809589660001</v>
      </c>
      <c r="AZ8" s="28">
        <v>2.1188765907008099E-2</v>
      </c>
      <c r="BA8" s="28">
        <v>0.53591282797962803</v>
      </c>
      <c r="BB8" s="28">
        <v>1.0010950692009299E-3</v>
      </c>
      <c r="BC8" s="28">
        <v>7.6779838044386903E-3</v>
      </c>
      <c r="BD8" s="28">
        <v>1.7346725371155901E-3</v>
      </c>
      <c r="BE8" s="28">
        <v>1.16473047944642E-2</v>
      </c>
      <c r="BF8" s="28">
        <v>0.12653658756681799</v>
      </c>
    </row>
    <row r="9" spans="1:58" s="2" customFormat="1" ht="30" customHeight="1">
      <c r="B9" s="10" t="s">
        <v>42</v>
      </c>
      <c r="C9" s="2">
        <v>28</v>
      </c>
      <c r="G9" s="2">
        <v>0</v>
      </c>
      <c r="H9" s="2">
        <v>59</v>
      </c>
      <c r="I9" s="2">
        <v>33</v>
      </c>
      <c r="J9" s="2">
        <v>9.9</v>
      </c>
      <c r="K9" s="2">
        <v>2.5</v>
      </c>
      <c r="L9" s="2">
        <v>7.4</v>
      </c>
      <c r="M9" s="18">
        <v>28.4</v>
      </c>
      <c r="N9" s="2">
        <v>13</v>
      </c>
      <c r="O9" s="2">
        <v>16</v>
      </c>
      <c r="P9" s="2">
        <v>173</v>
      </c>
      <c r="Q9" s="2">
        <v>5</v>
      </c>
      <c r="R9" s="2">
        <v>147</v>
      </c>
      <c r="S9" s="2">
        <v>4753</v>
      </c>
      <c r="T9" s="2">
        <v>2</v>
      </c>
      <c r="U9" s="2">
        <v>2</v>
      </c>
      <c r="V9" s="2">
        <v>39</v>
      </c>
      <c r="W9" s="2">
        <v>0</v>
      </c>
      <c r="X9" s="2">
        <v>3320</v>
      </c>
      <c r="Z9" s="2">
        <v>0</v>
      </c>
      <c r="AA9" s="2">
        <v>0</v>
      </c>
      <c r="AB9" s="2">
        <v>200</v>
      </c>
      <c r="AC9" s="27">
        <v>11.5225065571</v>
      </c>
      <c r="AD9" s="27">
        <v>397.45694672500002</v>
      </c>
      <c r="AE9" s="27">
        <v>55.453108032300001</v>
      </c>
      <c r="AF9" s="27">
        <v>66.806593906200007</v>
      </c>
      <c r="AG9" s="27">
        <v>279.60042799759998</v>
      </c>
      <c r="AH9" s="27">
        <v>10.8554442309</v>
      </c>
      <c r="AI9" s="27">
        <v>2365.8884703577</v>
      </c>
      <c r="AJ9" s="27">
        <v>4897.8046484631004</v>
      </c>
      <c r="AK9" s="27">
        <v>543.57222546269998</v>
      </c>
      <c r="AL9" s="27">
        <v>9658.9160016321002</v>
      </c>
      <c r="AM9" s="27">
        <v>7.2494216946999996</v>
      </c>
      <c r="AN9" s="27">
        <v>1306.3906391047001</v>
      </c>
      <c r="AO9" s="27">
        <v>398.0915130642</v>
      </c>
      <c r="AP9" s="27">
        <v>2214.9469908589999</v>
      </c>
      <c r="AQ9" s="27">
        <v>7341.9200031665996</v>
      </c>
      <c r="AR9" s="28">
        <v>3.8984711742526799E-4</v>
      </c>
      <c r="AS9" s="28">
        <v>1.3447373122639999E-2</v>
      </c>
      <c r="AT9" s="28">
        <v>1.8761746163071899E-3</v>
      </c>
      <c r="AU9" s="28">
        <v>2.2603031666998201E-3</v>
      </c>
      <c r="AV9" s="28">
        <v>9.4598705885370494E-3</v>
      </c>
      <c r="AW9" s="28">
        <v>3.6727804152816401E-4</v>
      </c>
      <c r="AX9" s="28">
        <v>8.0046368014457497E-2</v>
      </c>
      <c r="AY9" s="28">
        <v>0.165710040124809</v>
      </c>
      <c r="AZ9" s="28">
        <v>1.8390969374497398E-2</v>
      </c>
      <c r="BA9" s="28">
        <v>0.326795262994997</v>
      </c>
      <c r="BB9" s="28">
        <v>2.4527355542597199E-4</v>
      </c>
      <c r="BC9" s="28">
        <v>4.4199812112278802E-2</v>
      </c>
      <c r="BD9" s="28">
        <v>1.34688427444559E-2</v>
      </c>
      <c r="BE9" s="28">
        <v>7.4939484335036693E-2</v>
      </c>
      <c r="BF9" s="28">
        <v>0.24840310009090399</v>
      </c>
    </row>
    <row r="10" spans="1:58" s="2" customFormat="1" ht="30" customHeight="1">
      <c r="B10" s="10" t="s">
        <v>43</v>
      </c>
      <c r="C10" s="2">
        <v>31</v>
      </c>
      <c r="G10" s="2">
        <v>0</v>
      </c>
      <c r="H10" s="2">
        <v>63</v>
      </c>
      <c r="I10" s="2">
        <v>36</v>
      </c>
      <c r="J10" s="2">
        <v>6.7</v>
      </c>
      <c r="K10" s="2">
        <v>3.5</v>
      </c>
      <c r="L10" s="2">
        <v>3.2</v>
      </c>
      <c r="M10" s="18">
        <v>18</v>
      </c>
      <c r="N10" s="2">
        <v>8</v>
      </c>
      <c r="O10" s="2">
        <v>12</v>
      </c>
      <c r="P10" s="2">
        <v>168</v>
      </c>
      <c r="Q10" s="2">
        <v>6</v>
      </c>
      <c r="R10" s="2">
        <v>134</v>
      </c>
      <c r="S10" s="2">
        <v>5355</v>
      </c>
      <c r="T10" s="2">
        <v>2</v>
      </c>
      <c r="U10" s="2">
        <v>1</v>
      </c>
      <c r="V10" s="2">
        <v>39</v>
      </c>
      <c r="W10" s="2">
        <v>0</v>
      </c>
      <c r="X10" s="2">
        <v>3170</v>
      </c>
      <c r="Z10" s="2">
        <v>0</v>
      </c>
      <c r="AA10" s="2">
        <v>0</v>
      </c>
      <c r="AB10" s="2">
        <v>200</v>
      </c>
      <c r="AC10" s="27">
        <v>67.472369908700003</v>
      </c>
      <c r="AD10" s="27">
        <v>1358.0686472571999</v>
      </c>
      <c r="AE10" s="27">
        <v>64.993059341800006</v>
      </c>
      <c r="AF10" s="27">
        <v>714.92367334560004</v>
      </c>
      <c r="AG10" s="27">
        <v>102.49678544379999</v>
      </c>
      <c r="AH10" s="27">
        <v>56.729009351599998</v>
      </c>
      <c r="AI10" s="27">
        <v>2087.5677444880998</v>
      </c>
      <c r="AJ10" s="27">
        <v>2325.5775375717999</v>
      </c>
      <c r="AK10" s="27">
        <v>1656.6647831964999</v>
      </c>
      <c r="AL10" s="27">
        <v>4537.6876477266997</v>
      </c>
      <c r="AM10" s="27">
        <v>17.296936326400001</v>
      </c>
      <c r="AN10" s="27">
        <v>227.88651500099999</v>
      </c>
      <c r="AO10" s="27">
        <v>168.33492758720001</v>
      </c>
      <c r="AP10" s="27">
        <v>203.3914087185</v>
      </c>
      <c r="AQ10" s="27">
        <v>950.35485194119997</v>
      </c>
      <c r="AR10" s="28">
        <v>4.6406424554092203E-3</v>
      </c>
      <c r="AS10" s="28">
        <v>9.3405804929482694E-2</v>
      </c>
      <c r="AT10" s="28">
        <v>4.4701194117919597E-3</v>
      </c>
      <c r="AU10" s="28">
        <v>4.9171314945570199E-2</v>
      </c>
      <c r="AV10" s="28">
        <v>7.0495661367326098E-3</v>
      </c>
      <c r="AW10" s="28">
        <v>3.90173117687388E-3</v>
      </c>
      <c r="AX10" s="28">
        <v>0.14357959438394</v>
      </c>
      <c r="AY10" s="28">
        <v>0.159949529989907</v>
      </c>
      <c r="AZ10" s="28">
        <v>0.113942772985238</v>
      </c>
      <c r="BA10" s="28">
        <v>0.312094950509679</v>
      </c>
      <c r="BB10" s="28">
        <v>1.1896558127929601E-3</v>
      </c>
      <c r="BC10" s="28">
        <v>1.56736726153223E-2</v>
      </c>
      <c r="BD10" s="28">
        <v>1.15778090016173E-2</v>
      </c>
      <c r="BE10" s="28">
        <v>1.3988938103726801E-2</v>
      </c>
      <c r="BF10" s="28">
        <v>6.5363897541915295E-2</v>
      </c>
    </row>
    <row r="11" spans="1:58" s="2" customFormat="1" ht="30" customHeight="1">
      <c r="B11" s="10" t="s">
        <v>43</v>
      </c>
      <c r="C11" s="2">
        <v>31</v>
      </c>
      <c r="G11" s="2">
        <v>0</v>
      </c>
      <c r="H11" s="2">
        <v>63</v>
      </c>
      <c r="I11" s="2">
        <v>33</v>
      </c>
      <c r="J11" s="2">
        <v>8.6</v>
      </c>
      <c r="K11" s="2">
        <v>3.2</v>
      </c>
      <c r="L11" s="2">
        <v>5.4</v>
      </c>
      <c r="M11" s="18">
        <v>18.2</v>
      </c>
      <c r="N11" s="2">
        <v>8</v>
      </c>
      <c r="O11" s="2">
        <v>12</v>
      </c>
      <c r="P11" s="2">
        <v>181</v>
      </c>
      <c r="Q11" s="2">
        <v>7</v>
      </c>
      <c r="R11" s="2">
        <v>123</v>
      </c>
      <c r="S11" s="2">
        <v>5096</v>
      </c>
      <c r="T11" s="2">
        <v>2</v>
      </c>
      <c r="U11" s="2">
        <v>1</v>
      </c>
      <c r="V11" s="2">
        <v>39</v>
      </c>
      <c r="W11" s="2">
        <v>0</v>
      </c>
      <c r="X11" s="2">
        <v>3170</v>
      </c>
      <c r="Z11" s="2">
        <v>0</v>
      </c>
      <c r="AA11" s="2">
        <v>0</v>
      </c>
      <c r="AB11" s="2">
        <v>200</v>
      </c>
      <c r="AC11" s="27">
        <v>47.5658854546</v>
      </c>
      <c r="AD11" s="27">
        <v>875.21642242580003</v>
      </c>
      <c r="AE11" s="27">
        <v>31.462596619700001</v>
      </c>
      <c r="AF11" s="27">
        <v>694.31988838949997</v>
      </c>
      <c r="AG11" s="27">
        <v>351.75592175650002</v>
      </c>
      <c r="AH11" s="27">
        <v>95.310060484000005</v>
      </c>
      <c r="AI11" s="27">
        <v>2009.11592017</v>
      </c>
      <c r="AJ11" s="27">
        <v>2237.2906030608001</v>
      </c>
      <c r="AK11" s="27">
        <v>1629.8393146845001</v>
      </c>
      <c r="AL11" s="27">
        <v>6147.8068044787997</v>
      </c>
      <c r="AM11" s="27">
        <v>9.9839049273999994</v>
      </c>
      <c r="AN11" s="27">
        <v>133.8367596464</v>
      </c>
      <c r="AO11" s="27">
        <v>81.565149807799997</v>
      </c>
      <c r="AP11" s="27">
        <v>108.4618877666</v>
      </c>
      <c r="AQ11" s="27">
        <v>780.31379272089998</v>
      </c>
      <c r="AR11" s="28">
        <v>3.1223821515934799E-3</v>
      </c>
      <c r="AS11" s="28">
        <v>5.7452102700203997E-2</v>
      </c>
      <c r="AT11" s="28">
        <v>2.0653089748934E-3</v>
      </c>
      <c r="AU11" s="28">
        <v>4.5577455486936501E-2</v>
      </c>
      <c r="AV11" s="28">
        <v>2.30904229220775E-2</v>
      </c>
      <c r="AW11" s="28">
        <v>6.2564678209676202E-3</v>
      </c>
      <c r="AX11" s="28">
        <v>0.13188501863607099</v>
      </c>
      <c r="AY11" s="28">
        <v>0.14686316001817001</v>
      </c>
      <c r="AZ11" s="28">
        <v>0.10698804694792199</v>
      </c>
      <c r="BA11" s="28">
        <v>0.40356238624152801</v>
      </c>
      <c r="BB11" s="28">
        <v>6.5537656348842795E-4</v>
      </c>
      <c r="BC11" s="28">
        <v>8.7854878670530993E-3</v>
      </c>
      <c r="BD11" s="28">
        <v>5.3542063922052702E-3</v>
      </c>
      <c r="BE11" s="28">
        <v>7.1197972928267296E-3</v>
      </c>
      <c r="BF11" s="28">
        <v>5.1222379984063399E-2</v>
      </c>
    </row>
    <row r="12" spans="1:58" s="2" customFormat="1" ht="30" customHeight="1">
      <c r="B12" s="10" t="s">
        <v>44</v>
      </c>
      <c r="C12" s="2">
        <v>31</v>
      </c>
      <c r="G12" s="2">
        <v>1</v>
      </c>
      <c r="H12" s="2">
        <v>62</v>
      </c>
      <c r="I12" s="2">
        <v>38</v>
      </c>
      <c r="J12" s="2">
        <v>13.5</v>
      </c>
      <c r="K12" s="2">
        <v>5.7</v>
      </c>
      <c r="L12" s="2">
        <v>7.8</v>
      </c>
      <c r="M12" s="18">
        <v>18.8</v>
      </c>
      <c r="N12" s="2">
        <v>10</v>
      </c>
      <c r="O12" s="2">
        <v>15</v>
      </c>
      <c r="P12" s="2">
        <v>131</v>
      </c>
      <c r="Q12" s="2">
        <v>9</v>
      </c>
      <c r="R12" s="2">
        <v>169</v>
      </c>
      <c r="S12" s="2">
        <v>5689</v>
      </c>
      <c r="T12" s="2">
        <v>1</v>
      </c>
      <c r="U12" s="2">
        <v>1</v>
      </c>
      <c r="V12" s="2">
        <v>39</v>
      </c>
      <c r="W12" s="2">
        <v>0</v>
      </c>
      <c r="X12" s="2">
        <v>2920</v>
      </c>
      <c r="Z12" s="2">
        <v>0</v>
      </c>
      <c r="AA12" s="2">
        <v>0</v>
      </c>
      <c r="AB12" s="2">
        <v>150</v>
      </c>
      <c r="AC12" s="27">
        <v>3.7325073575999999</v>
      </c>
      <c r="AD12" s="27">
        <v>5714.4883506564001</v>
      </c>
      <c r="AE12" s="27">
        <v>962.34076903799996</v>
      </c>
      <c r="AF12" s="27">
        <v>480.4622223243</v>
      </c>
      <c r="AG12" s="27">
        <v>600.00813936290001</v>
      </c>
      <c r="AH12" s="27">
        <v>8.2264731570999992</v>
      </c>
      <c r="AI12" s="27">
        <v>2164.7931459664001</v>
      </c>
      <c r="AJ12" s="27">
        <v>4076.2140717472998</v>
      </c>
      <c r="AK12" s="27">
        <v>655.51188811910004</v>
      </c>
      <c r="AL12" s="27">
        <v>3529.1412543657998</v>
      </c>
      <c r="AM12" s="27">
        <v>1.8090516208</v>
      </c>
      <c r="AN12" s="27">
        <v>214.52815635830001</v>
      </c>
      <c r="AO12" s="27">
        <v>44.490976524099999</v>
      </c>
      <c r="AP12" s="27">
        <v>507.30906165279998</v>
      </c>
      <c r="AQ12" s="27">
        <v>534.01984476530004</v>
      </c>
      <c r="AR12" s="28">
        <v>1.9143934066072899E-4</v>
      </c>
      <c r="AS12" s="28">
        <v>0.29309463512123002</v>
      </c>
      <c r="AT12" s="28">
        <v>4.9358210089111003E-2</v>
      </c>
      <c r="AU12" s="28">
        <v>2.4642783588053101E-2</v>
      </c>
      <c r="AV12" s="28">
        <v>3.07742628709947E-2</v>
      </c>
      <c r="AW12" s="28">
        <v>4.2193368861060998E-4</v>
      </c>
      <c r="AX12" s="28">
        <v>0.111031682680232</v>
      </c>
      <c r="AY12" s="28">
        <v>0.20906796947054099</v>
      </c>
      <c r="AZ12" s="28">
        <v>3.3621035843712399E-2</v>
      </c>
      <c r="BA12" s="28">
        <v>0.18100874562476099</v>
      </c>
      <c r="BB12" s="28">
        <v>9.2785791514115305E-5</v>
      </c>
      <c r="BC12" s="28">
        <v>1.10030938647103E-2</v>
      </c>
      <c r="BD12" s="28">
        <v>2.28193072246274E-3</v>
      </c>
      <c r="BE12" s="28">
        <v>2.60197510599075E-2</v>
      </c>
      <c r="BF12" s="28">
        <v>2.73897402434993E-2</v>
      </c>
    </row>
    <row r="13" spans="1:58" s="2" customFormat="1" ht="30" customHeight="1">
      <c r="B13" s="10" t="s">
        <v>45</v>
      </c>
      <c r="C13" s="2">
        <v>27</v>
      </c>
      <c r="G13" s="2">
        <v>1</v>
      </c>
      <c r="H13" s="2">
        <v>66</v>
      </c>
      <c r="I13" s="2">
        <v>39</v>
      </c>
      <c r="J13" s="2">
        <v>6.2</v>
      </c>
      <c r="K13" s="2">
        <v>3.2</v>
      </c>
      <c r="L13" s="2">
        <v>3</v>
      </c>
      <c r="M13" s="18">
        <v>16</v>
      </c>
      <c r="N13" s="2">
        <v>8</v>
      </c>
      <c r="O13" s="2">
        <v>14</v>
      </c>
      <c r="P13" s="2">
        <v>35</v>
      </c>
      <c r="Q13" s="2">
        <v>12</v>
      </c>
      <c r="R13" s="2">
        <v>136</v>
      </c>
      <c r="S13" s="2">
        <v>5628</v>
      </c>
      <c r="T13" s="2">
        <v>1</v>
      </c>
      <c r="U13" s="2">
        <v>2</v>
      </c>
      <c r="V13" s="2">
        <v>38</v>
      </c>
      <c r="W13" s="2">
        <v>0</v>
      </c>
      <c r="X13" s="2">
        <v>2910</v>
      </c>
      <c r="Z13" s="2">
        <v>0</v>
      </c>
      <c r="AA13" s="2">
        <v>0</v>
      </c>
      <c r="AB13" s="2">
        <v>200</v>
      </c>
      <c r="AC13" s="27">
        <v>113.7425624391</v>
      </c>
      <c r="AD13" s="27">
        <v>639.07794258479998</v>
      </c>
      <c r="AE13" s="27">
        <v>29.960967508900001</v>
      </c>
      <c r="AF13" s="27">
        <v>185.14646993560001</v>
      </c>
      <c r="AG13" s="27">
        <v>67.147118601900004</v>
      </c>
      <c r="AH13" s="27">
        <v>22.9488497205</v>
      </c>
      <c r="AI13" s="27">
        <v>5079.4870696627004</v>
      </c>
      <c r="AJ13" s="27">
        <v>1349.4590529195</v>
      </c>
      <c r="AK13" s="27">
        <v>442.05376957160001</v>
      </c>
      <c r="AL13" s="27">
        <v>2119.3352060356001</v>
      </c>
      <c r="AM13" s="27">
        <v>27.861969950900001</v>
      </c>
      <c r="AN13" s="27">
        <v>2054.5160723826002</v>
      </c>
      <c r="AO13" s="27">
        <v>207.93016596839999</v>
      </c>
      <c r="AP13" s="27">
        <v>708.33658037680004</v>
      </c>
      <c r="AQ13" s="27">
        <v>1028.9136848865001</v>
      </c>
      <c r="AR13" s="28">
        <v>8.0806499881904293E-3</v>
      </c>
      <c r="AS13" s="28">
        <v>4.5402222865918197E-2</v>
      </c>
      <c r="AT13" s="28">
        <v>2.1285267937988799E-3</v>
      </c>
      <c r="AU13" s="28">
        <v>1.31534210942333E-2</v>
      </c>
      <c r="AV13" s="28">
        <v>4.7703546632157099E-3</v>
      </c>
      <c r="AW13" s="28">
        <v>1.63036262104814E-3</v>
      </c>
      <c r="AX13" s="28">
        <v>0.36086365780144902</v>
      </c>
      <c r="AY13" s="28">
        <v>9.5870059951180697E-2</v>
      </c>
      <c r="AZ13" s="28">
        <v>3.1404970235138198E-2</v>
      </c>
      <c r="BA13" s="28">
        <v>0.15056462277955601</v>
      </c>
      <c r="BB13" s="28">
        <v>1.9794070251868E-3</v>
      </c>
      <c r="BC13" s="28">
        <v>0.14595965591090401</v>
      </c>
      <c r="BD13" s="28">
        <v>1.47720506479411E-2</v>
      </c>
      <c r="BE13" s="28">
        <v>5.0322586876142203E-2</v>
      </c>
      <c r="BF13" s="28">
        <v>7.3097450746097803E-2</v>
      </c>
    </row>
    <row r="14" spans="1:58" s="2" customFormat="1" ht="29.25" customHeight="1">
      <c r="B14" s="10" t="s">
        <v>46</v>
      </c>
      <c r="C14" s="2">
        <v>27</v>
      </c>
      <c r="G14" s="2">
        <v>1</v>
      </c>
      <c r="H14" s="2">
        <v>67</v>
      </c>
      <c r="I14" s="2">
        <v>37</v>
      </c>
      <c r="J14" s="2">
        <v>4.4000000000000004</v>
      </c>
      <c r="K14" s="2">
        <v>2.6</v>
      </c>
      <c r="L14" s="2">
        <v>1.8</v>
      </c>
      <c r="M14" s="18">
        <v>14.9</v>
      </c>
      <c r="N14" s="2">
        <v>10</v>
      </c>
      <c r="O14" s="2">
        <v>14</v>
      </c>
      <c r="P14" s="2">
        <v>55</v>
      </c>
      <c r="Q14" s="2">
        <v>13</v>
      </c>
      <c r="R14" s="2">
        <v>162</v>
      </c>
      <c r="S14" s="2">
        <v>5658</v>
      </c>
      <c r="T14" s="2">
        <v>1</v>
      </c>
      <c r="U14" s="2">
        <v>2</v>
      </c>
      <c r="V14" s="2">
        <v>38</v>
      </c>
      <c r="W14" s="2">
        <v>0</v>
      </c>
      <c r="X14" s="2">
        <v>2910</v>
      </c>
      <c r="Z14" s="2">
        <v>0</v>
      </c>
      <c r="AA14" s="2">
        <v>0</v>
      </c>
      <c r="AB14" s="2">
        <v>200</v>
      </c>
      <c r="AC14" s="27">
        <v>41.892700536200003</v>
      </c>
      <c r="AD14" s="27">
        <v>1064.4984063638999</v>
      </c>
      <c r="AE14" s="27">
        <v>39.0304714687</v>
      </c>
      <c r="AF14" s="27">
        <v>182.58151916489999</v>
      </c>
      <c r="AG14" s="27">
        <v>49.734728676499998</v>
      </c>
      <c r="AH14" s="27">
        <v>51.275685364899999</v>
      </c>
      <c r="AI14" s="27">
        <v>3987.6455315379999</v>
      </c>
      <c r="AJ14" s="27">
        <v>1413.2178681252999</v>
      </c>
      <c r="AK14" s="27">
        <v>516.2032145938</v>
      </c>
      <c r="AL14" s="27">
        <v>608.348422841</v>
      </c>
      <c r="AM14" s="27">
        <v>25.874680916900001</v>
      </c>
      <c r="AN14" s="27">
        <v>2190.2602665852</v>
      </c>
      <c r="AO14" s="27">
        <v>371.04970621540002</v>
      </c>
      <c r="AP14" s="27">
        <v>1120.5661192612999</v>
      </c>
      <c r="AQ14" s="27">
        <v>710.82567683410002</v>
      </c>
      <c r="AR14" s="28">
        <v>3.3858145649602301E-3</v>
      </c>
      <c r="AS14" s="28">
        <v>8.6033942966494095E-2</v>
      </c>
      <c r="AT14" s="28">
        <v>3.15448603419101E-3</v>
      </c>
      <c r="AU14" s="28">
        <v>1.47564410737117E-2</v>
      </c>
      <c r="AV14" s="28">
        <v>4.0196159851697503E-3</v>
      </c>
      <c r="AW14" s="28">
        <v>4.1441578154356104E-3</v>
      </c>
      <c r="AX14" s="28">
        <v>0.32228593878576101</v>
      </c>
      <c r="AY14" s="28">
        <v>0.114217837000649</v>
      </c>
      <c r="AZ14" s="28">
        <v>4.1720116871928899E-2</v>
      </c>
      <c r="BA14" s="28">
        <v>4.9167394898445002E-2</v>
      </c>
      <c r="BB14" s="28">
        <v>2.0912204367545201E-3</v>
      </c>
      <c r="BC14" s="28">
        <v>0.177019266286015</v>
      </c>
      <c r="BD14" s="28">
        <v>2.9988649181084098E-2</v>
      </c>
      <c r="BE14" s="28">
        <v>9.0565397767026407E-2</v>
      </c>
      <c r="BF14" s="28">
        <v>5.7449720332374603E-2</v>
      </c>
    </row>
    <row r="15" spans="1:58" s="2" customFormat="1" ht="30" customHeight="1">
      <c r="B15" s="10" t="s">
        <v>44</v>
      </c>
      <c r="C15" s="11">
        <v>27</v>
      </c>
      <c r="D15" s="12"/>
      <c r="E15" s="13"/>
      <c r="F15" s="13"/>
      <c r="G15" s="13">
        <v>1</v>
      </c>
      <c r="H15" s="2">
        <v>65</v>
      </c>
      <c r="I15" s="2">
        <v>39</v>
      </c>
      <c r="J15" s="2">
        <v>10.9</v>
      </c>
      <c r="K15" s="2">
        <v>3.7</v>
      </c>
      <c r="L15" s="2">
        <v>7.2</v>
      </c>
      <c r="M15" s="18">
        <v>32.200000000000003</v>
      </c>
      <c r="N15" s="2">
        <v>20</v>
      </c>
      <c r="O15" s="2">
        <v>17</v>
      </c>
      <c r="P15" s="2">
        <v>227</v>
      </c>
      <c r="Q15" s="2">
        <v>45</v>
      </c>
      <c r="R15" s="2">
        <v>161</v>
      </c>
      <c r="S15" s="2">
        <v>5247</v>
      </c>
      <c r="T15" s="2">
        <v>1</v>
      </c>
      <c r="U15" s="2">
        <v>2</v>
      </c>
      <c r="V15" s="2">
        <v>37</v>
      </c>
      <c r="W15" s="2">
        <v>0</v>
      </c>
      <c r="X15" s="2">
        <v>3200</v>
      </c>
      <c r="Z15" s="2">
        <v>0</v>
      </c>
      <c r="AA15" s="2">
        <v>0</v>
      </c>
      <c r="AB15" s="2">
        <v>200</v>
      </c>
      <c r="AC15" s="27">
        <v>64.355948364100001</v>
      </c>
      <c r="AD15" s="27">
        <v>1259.9233801262999</v>
      </c>
      <c r="AE15" s="27">
        <v>126.9575928415</v>
      </c>
      <c r="AF15" s="27">
        <v>486.91996829139998</v>
      </c>
      <c r="AG15" s="27">
        <v>165.00466040000001</v>
      </c>
      <c r="AH15" s="27">
        <v>286.25108637049999</v>
      </c>
      <c r="AI15" s="27">
        <v>3562.6209492631001</v>
      </c>
      <c r="AJ15" s="27">
        <v>6035.0315565514002</v>
      </c>
      <c r="AK15" s="27">
        <v>3037.7074723649998</v>
      </c>
      <c r="AL15" s="27">
        <v>7067.9641092925003</v>
      </c>
      <c r="AM15" s="27">
        <v>107.1493038997</v>
      </c>
      <c r="AN15" s="27">
        <v>1199.3827503349</v>
      </c>
      <c r="AO15" s="27">
        <v>887.88487023760001</v>
      </c>
      <c r="AP15" s="27">
        <v>1802.7337455782999</v>
      </c>
      <c r="AQ15" s="27">
        <v>4573.2638408061002</v>
      </c>
      <c r="AR15" s="28">
        <v>2.0988041271904402E-3</v>
      </c>
      <c r="AS15" s="28">
        <v>4.1089168248943202E-2</v>
      </c>
      <c r="AT15" s="28">
        <v>4.1403961344239001E-3</v>
      </c>
      <c r="AU15" s="28">
        <v>1.58796453946984E-2</v>
      </c>
      <c r="AV15" s="28">
        <v>5.3812036191880899E-3</v>
      </c>
      <c r="AW15" s="28">
        <v>9.3353447002000999E-3</v>
      </c>
      <c r="AX15" s="28">
        <v>0.116185741054196</v>
      </c>
      <c r="AY15" s="28">
        <v>0.19681706913793801</v>
      </c>
      <c r="AZ15" s="28">
        <v>9.9067034862521094E-2</v>
      </c>
      <c r="BA15" s="28">
        <v>0.23050351397963501</v>
      </c>
      <c r="BB15" s="28">
        <v>3.4943996159913899E-3</v>
      </c>
      <c r="BC15" s="28">
        <v>3.9114790947407302E-2</v>
      </c>
      <c r="BD15" s="28">
        <v>2.8956086849683399E-2</v>
      </c>
      <c r="BE15" s="28">
        <v>5.8791535539795298E-2</v>
      </c>
      <c r="BF15" s="28">
        <v>0.14914526578818901</v>
      </c>
    </row>
    <row r="16" spans="1:58" s="2" customFormat="1" ht="30" customHeight="1">
      <c r="B16" s="10" t="s">
        <v>43</v>
      </c>
      <c r="C16" s="11">
        <v>27</v>
      </c>
      <c r="D16" s="12"/>
      <c r="E16" s="13"/>
      <c r="F16" s="13"/>
      <c r="G16" s="13">
        <v>1</v>
      </c>
      <c r="H16" s="2">
        <v>65</v>
      </c>
      <c r="I16" s="2">
        <v>40</v>
      </c>
      <c r="J16" s="2">
        <v>12</v>
      </c>
      <c r="K16" s="2">
        <v>4.0999999999999996</v>
      </c>
      <c r="L16" s="2">
        <v>7.9</v>
      </c>
      <c r="M16" s="18">
        <v>21.3</v>
      </c>
      <c r="N16" s="2">
        <v>13</v>
      </c>
      <c r="O16" s="2">
        <v>16</v>
      </c>
      <c r="P16" s="2">
        <v>238</v>
      </c>
      <c r="Q16" s="2">
        <v>35</v>
      </c>
      <c r="R16" s="2">
        <v>145</v>
      </c>
      <c r="S16" s="2">
        <v>6132</v>
      </c>
      <c r="T16" s="2">
        <v>1</v>
      </c>
      <c r="U16" s="2">
        <v>2</v>
      </c>
      <c r="V16" s="2">
        <v>37</v>
      </c>
      <c r="W16" s="2">
        <v>0</v>
      </c>
      <c r="X16" s="2">
        <v>3201</v>
      </c>
      <c r="Z16" s="2">
        <v>0</v>
      </c>
      <c r="AA16" s="2">
        <v>0</v>
      </c>
      <c r="AB16" s="2">
        <v>201</v>
      </c>
      <c r="AC16" s="27">
        <v>58.709773270399999</v>
      </c>
      <c r="AD16" s="27">
        <v>1631.9046979512</v>
      </c>
      <c r="AE16" s="27">
        <v>79.886321582799994</v>
      </c>
      <c r="AF16" s="27">
        <v>486.79053310080002</v>
      </c>
      <c r="AG16" s="27">
        <v>46.701573532499999</v>
      </c>
      <c r="AH16" s="27">
        <v>92.886734892199996</v>
      </c>
      <c r="AI16" s="27">
        <v>2720.6890462799001</v>
      </c>
      <c r="AJ16" s="27">
        <v>4179.9615459262004</v>
      </c>
      <c r="AK16" s="27">
        <v>1859.1103284159001</v>
      </c>
      <c r="AL16" s="27">
        <v>3959.0010480129999</v>
      </c>
      <c r="AM16" s="27">
        <v>49.127234039400001</v>
      </c>
      <c r="AN16" s="27">
        <v>901.67951955199999</v>
      </c>
      <c r="AO16" s="27">
        <v>560.95391750500005</v>
      </c>
      <c r="AP16" s="27">
        <v>1120.4031804535</v>
      </c>
      <c r="AQ16" s="27">
        <v>2215.3098626881001</v>
      </c>
      <c r="AR16" s="28">
        <v>2.94091239456037E-3</v>
      </c>
      <c r="AS16" s="28">
        <v>8.1745993649845403E-2</v>
      </c>
      <c r="AT16" s="28">
        <v>4.0016961437856899E-3</v>
      </c>
      <c r="AU16" s="28">
        <v>2.4384497377586901E-2</v>
      </c>
      <c r="AV16" s="28">
        <v>2.3393930651823499E-3</v>
      </c>
      <c r="AW16" s="28">
        <v>4.6529178144934296E-3</v>
      </c>
      <c r="AX16" s="28">
        <v>0.13628579523033599</v>
      </c>
      <c r="AY16" s="28">
        <v>0.209384230843178</v>
      </c>
      <c r="AZ16" s="28">
        <v>9.3127264902078705E-2</v>
      </c>
      <c r="BA16" s="28">
        <v>0.19831579315686201</v>
      </c>
      <c r="BB16" s="28">
        <v>2.4609001780932101E-3</v>
      </c>
      <c r="BC16" s="28">
        <v>4.5167275008174301E-2</v>
      </c>
      <c r="BD16" s="28">
        <v>2.8099517965595601E-2</v>
      </c>
      <c r="BE16" s="28">
        <v>5.6123664200246802E-2</v>
      </c>
      <c r="BF16" s="28">
        <v>0.11097014806998</v>
      </c>
    </row>
    <row r="17" spans="2:58" s="2" customFormat="1" ht="30" customHeight="1">
      <c r="B17" s="10" t="s">
        <v>43</v>
      </c>
      <c r="C17" s="11">
        <v>27</v>
      </c>
      <c r="D17" s="12"/>
      <c r="E17" s="13"/>
      <c r="F17" s="13"/>
      <c r="G17" s="13">
        <v>1</v>
      </c>
      <c r="H17" s="2">
        <v>62</v>
      </c>
      <c r="I17" s="2">
        <v>36</v>
      </c>
      <c r="J17" s="2">
        <v>5.7</v>
      </c>
      <c r="K17" s="2">
        <v>3.1</v>
      </c>
      <c r="L17" s="2">
        <v>2.6</v>
      </c>
      <c r="M17" s="18">
        <v>21.9</v>
      </c>
      <c r="N17" s="2">
        <v>7</v>
      </c>
      <c r="O17" s="2">
        <v>13</v>
      </c>
      <c r="P17" s="2">
        <v>208</v>
      </c>
      <c r="Q17" s="2">
        <v>29</v>
      </c>
      <c r="R17" s="2">
        <v>153</v>
      </c>
      <c r="S17" s="2">
        <v>4952</v>
      </c>
      <c r="T17" s="2">
        <v>1</v>
      </c>
      <c r="U17" s="2">
        <v>2</v>
      </c>
      <c r="V17" s="2">
        <v>37</v>
      </c>
      <c r="W17" s="2">
        <v>0</v>
      </c>
      <c r="X17" s="2">
        <v>3202</v>
      </c>
      <c r="Z17" s="2">
        <v>1</v>
      </c>
      <c r="AA17" s="2">
        <v>0</v>
      </c>
      <c r="AB17" s="2">
        <v>202</v>
      </c>
      <c r="AC17" s="27">
        <v>32.059200078700002</v>
      </c>
      <c r="AD17" s="27">
        <v>3982.2563701258</v>
      </c>
      <c r="AE17" s="27">
        <v>176.47983470450001</v>
      </c>
      <c r="AF17" s="27">
        <v>503.8595958985</v>
      </c>
      <c r="AG17" s="27">
        <v>70.381647691599994</v>
      </c>
      <c r="AH17" s="27">
        <v>51.3322332049</v>
      </c>
      <c r="AI17" s="27">
        <v>2555.8258366676</v>
      </c>
      <c r="AJ17" s="27">
        <v>3592.0450563610998</v>
      </c>
      <c r="AK17" s="27">
        <v>1765.9473823139999</v>
      </c>
      <c r="AL17" s="27">
        <v>2350.3107767493002</v>
      </c>
      <c r="AM17" s="27">
        <v>21.811011686499999</v>
      </c>
      <c r="AN17" s="27">
        <v>870.18673855040004</v>
      </c>
      <c r="AO17" s="27">
        <v>485.12968839310003</v>
      </c>
      <c r="AP17" s="27">
        <v>1228.7670368831</v>
      </c>
      <c r="AQ17" s="27">
        <v>1457.9895418643</v>
      </c>
      <c r="AR17" s="28">
        <v>1.67460094352824E-3</v>
      </c>
      <c r="AS17" s="28">
        <v>0.20801174884006701</v>
      </c>
      <c r="AT17" s="28">
        <v>9.2183615618723694E-3</v>
      </c>
      <c r="AU17" s="28">
        <v>2.6318927254144999E-2</v>
      </c>
      <c r="AV17" s="28">
        <v>3.67636040020013E-3</v>
      </c>
      <c r="AW17" s="28">
        <v>2.6813209920184301E-3</v>
      </c>
      <c r="AX17" s="28">
        <v>0.133502655932486</v>
      </c>
      <c r="AY17" s="28">
        <v>0.187629199287937</v>
      </c>
      <c r="AZ17" s="28">
        <v>9.2243635068394697E-2</v>
      </c>
      <c r="BA17" s="28">
        <v>0.122767649681438</v>
      </c>
      <c r="BB17" s="28">
        <v>1.1392904582727E-3</v>
      </c>
      <c r="BC17" s="28">
        <v>4.5453895600796101E-2</v>
      </c>
      <c r="BD17" s="28">
        <v>2.5340577179790599E-2</v>
      </c>
      <c r="BE17" s="28">
        <v>6.4184210282525495E-2</v>
      </c>
      <c r="BF17" s="28">
        <v>7.6157566516527705E-2</v>
      </c>
    </row>
    <row r="18" spans="2:58" s="2" customFormat="1" ht="30" customHeight="1">
      <c r="B18" s="33" t="s">
        <v>50</v>
      </c>
      <c r="C18" s="11">
        <v>27</v>
      </c>
      <c r="D18" s="12"/>
      <c r="E18" s="13"/>
      <c r="F18" s="13"/>
      <c r="G18" s="13">
        <v>1</v>
      </c>
      <c r="H18" s="2">
        <v>57</v>
      </c>
      <c r="I18" s="2">
        <v>33</v>
      </c>
      <c r="J18" s="2">
        <v>8.6999999999999993</v>
      </c>
      <c r="K18" s="2">
        <v>4.2</v>
      </c>
      <c r="L18" s="2">
        <v>4.5</v>
      </c>
      <c r="M18" s="18">
        <v>10</v>
      </c>
      <c r="N18" s="2">
        <v>13</v>
      </c>
      <c r="O18" s="2">
        <v>19</v>
      </c>
      <c r="P18" s="2">
        <v>175</v>
      </c>
      <c r="Q18" s="2">
        <v>25</v>
      </c>
      <c r="R18" s="2">
        <v>198</v>
      </c>
      <c r="S18" s="2">
        <v>4523</v>
      </c>
      <c r="T18" s="2">
        <v>1</v>
      </c>
      <c r="U18" s="2">
        <v>2</v>
      </c>
      <c r="V18" s="2">
        <v>37</v>
      </c>
      <c r="W18" s="2">
        <v>0</v>
      </c>
      <c r="X18" s="2">
        <v>3203</v>
      </c>
      <c r="Z18" s="2">
        <v>1</v>
      </c>
      <c r="AA18" s="2">
        <v>0</v>
      </c>
      <c r="AB18" s="2">
        <v>203</v>
      </c>
      <c r="AC18" s="27">
        <v>4.0950550029999997</v>
      </c>
      <c r="AD18" s="27">
        <v>248.99111177040001</v>
      </c>
      <c r="AE18" s="27">
        <v>9.5189853023000008</v>
      </c>
      <c r="AF18" s="27">
        <v>34.018893114299999</v>
      </c>
      <c r="AG18" s="27">
        <v>16.482797823199999</v>
      </c>
      <c r="AH18" s="27">
        <v>3.525727614</v>
      </c>
      <c r="AI18" s="27">
        <v>1413.6734866112999</v>
      </c>
      <c r="AJ18" s="27">
        <v>2023.2558120618</v>
      </c>
      <c r="AK18" s="27">
        <v>551.70336519470004</v>
      </c>
      <c r="AL18" s="27">
        <v>1853.9206840500001</v>
      </c>
      <c r="AM18" s="27">
        <v>4.8135350666000001</v>
      </c>
      <c r="AN18" s="27">
        <v>420.78532195730003</v>
      </c>
      <c r="AO18" s="27">
        <v>196.1848762114</v>
      </c>
      <c r="AP18" s="27">
        <v>557.97501484880001</v>
      </c>
      <c r="AQ18" s="27">
        <v>1392.2578834521</v>
      </c>
      <c r="AR18" s="28">
        <v>4.6901385914611699E-4</v>
      </c>
      <c r="AS18" s="28">
        <v>2.85173903986553E-2</v>
      </c>
      <c r="AT18" s="28">
        <v>1.0902261455624401E-3</v>
      </c>
      <c r="AU18" s="28">
        <v>3.8962437212023701E-3</v>
      </c>
      <c r="AV18" s="28">
        <v>1.88780385389716E-3</v>
      </c>
      <c r="AW18" s="28">
        <v>4.0380779094023101E-4</v>
      </c>
      <c r="AX18" s="28">
        <v>0.16191051330015899</v>
      </c>
      <c r="AY18" s="28">
        <v>0.231727050249565</v>
      </c>
      <c r="AZ18" s="28">
        <v>6.3187557731044605E-2</v>
      </c>
      <c r="BA18" s="28">
        <v>0.21233279991113699</v>
      </c>
      <c r="BB18" s="28">
        <v>5.5130264576845004E-4</v>
      </c>
      <c r="BC18" s="28">
        <v>4.8193283747997202E-2</v>
      </c>
      <c r="BD18" s="28">
        <v>2.2469399270731098E-2</v>
      </c>
      <c r="BE18" s="28">
        <v>6.3905860807639894E-2</v>
      </c>
      <c r="BF18" s="28">
        <v>0.15945774656655401</v>
      </c>
    </row>
    <row r="19" spans="2:58" s="2" customFormat="1" ht="30" customHeight="1">
      <c r="B19" s="10" t="s">
        <v>43</v>
      </c>
      <c r="C19" s="2">
        <v>31</v>
      </c>
      <c r="E19" s="2">
        <v>168</v>
      </c>
      <c r="F19" s="2">
        <v>65</v>
      </c>
      <c r="G19" s="2">
        <v>0</v>
      </c>
      <c r="H19" s="2">
        <v>68</v>
      </c>
      <c r="I19" s="2">
        <v>42</v>
      </c>
      <c r="J19" s="2">
        <v>6.9</v>
      </c>
      <c r="K19" s="2">
        <v>3.3</v>
      </c>
      <c r="L19" s="2">
        <v>3.6</v>
      </c>
      <c r="M19" s="18">
        <v>19.5</v>
      </c>
      <c r="N19" s="2">
        <v>15</v>
      </c>
      <c r="O19" s="2">
        <v>18</v>
      </c>
      <c r="P19" s="2">
        <v>104</v>
      </c>
      <c r="Q19" s="2">
        <v>8</v>
      </c>
      <c r="R19" s="2">
        <v>210</v>
      </c>
      <c r="S19" s="2">
        <v>5769</v>
      </c>
      <c r="T19" s="2">
        <v>1</v>
      </c>
      <c r="U19" s="2">
        <v>1</v>
      </c>
      <c r="V19" s="2">
        <v>37</v>
      </c>
      <c r="W19" s="2">
        <v>0</v>
      </c>
      <c r="X19" s="2">
        <v>2540</v>
      </c>
      <c r="Z19" s="2">
        <v>0</v>
      </c>
      <c r="AA19" s="2">
        <v>0</v>
      </c>
      <c r="AB19" s="2">
        <v>200</v>
      </c>
      <c r="AC19" s="27">
        <v>6.8893679671000001</v>
      </c>
      <c r="AD19" s="27">
        <v>33.9204984868</v>
      </c>
      <c r="AE19" s="27">
        <v>88.002868995599997</v>
      </c>
      <c r="AF19" s="27">
        <v>361.89702719019999</v>
      </c>
      <c r="AG19" s="27">
        <v>880.24928637150003</v>
      </c>
      <c r="AH19" s="27">
        <v>6.3486972211000001</v>
      </c>
      <c r="AI19" s="27">
        <v>82.469862027800005</v>
      </c>
      <c r="AJ19" s="27">
        <v>1777.5710912293</v>
      </c>
      <c r="AK19" s="27">
        <v>1309.3140954189</v>
      </c>
      <c r="AL19" s="27">
        <v>4455.7466729441003</v>
      </c>
      <c r="AM19" s="27">
        <v>8.1715016379000005</v>
      </c>
      <c r="AN19" s="27">
        <v>9.0719656425000004</v>
      </c>
      <c r="AO19" s="27">
        <v>883.61212904340005</v>
      </c>
      <c r="AP19" s="27">
        <v>1193.2189887269001</v>
      </c>
      <c r="AQ19" s="27">
        <v>5416.9460385032999</v>
      </c>
      <c r="AR19" s="28">
        <v>4.1719787645361602E-4</v>
      </c>
      <c r="AS19" s="28">
        <v>2.05411584988949E-3</v>
      </c>
      <c r="AT19" s="28">
        <v>5.3291695612891904E-3</v>
      </c>
      <c r="AU19" s="28">
        <v>2.1915315303180499E-2</v>
      </c>
      <c r="AV19" s="28">
        <v>5.3305054219449102E-2</v>
      </c>
      <c r="AW19" s="28">
        <v>3.8445660204804199E-4</v>
      </c>
      <c r="AX19" s="28">
        <v>4.9941085268963804E-3</v>
      </c>
      <c r="AY19" s="28">
        <v>0.107643965026645</v>
      </c>
      <c r="AZ19" s="28">
        <v>7.9287833488953199E-2</v>
      </c>
      <c r="BA19" s="28">
        <v>0.26982562970141899</v>
      </c>
      <c r="BB19" s="28">
        <v>4.9483975120059702E-4</v>
      </c>
      <c r="BC19" s="28">
        <v>5.4936894347716798E-4</v>
      </c>
      <c r="BD19" s="28">
        <v>5.3508697112130098E-2</v>
      </c>
      <c r="BE19" s="28">
        <v>7.2257488730209499E-2</v>
      </c>
      <c r="BF19" s="28">
        <v>0.32803275930675901</v>
      </c>
    </row>
    <row r="20" spans="2:58" s="2" customFormat="1" ht="30" customHeight="1">
      <c r="B20" s="10" t="s">
        <v>44</v>
      </c>
      <c r="C20" s="2">
        <v>34</v>
      </c>
      <c r="E20" s="2">
        <v>156</v>
      </c>
      <c r="F20" s="2">
        <v>69</v>
      </c>
      <c r="G20" s="2">
        <v>0</v>
      </c>
      <c r="H20" s="2">
        <v>64</v>
      </c>
      <c r="I20" s="2">
        <v>38</v>
      </c>
      <c r="J20" s="2">
        <v>4.3</v>
      </c>
      <c r="K20" s="2">
        <v>2.5</v>
      </c>
      <c r="L20" s="2">
        <v>1.8</v>
      </c>
      <c r="M20" s="18">
        <v>69.400000000000006</v>
      </c>
      <c r="N20" s="2">
        <v>7</v>
      </c>
      <c r="O20" s="2">
        <v>16</v>
      </c>
      <c r="P20" s="2">
        <v>108</v>
      </c>
      <c r="Q20" s="2">
        <v>6</v>
      </c>
      <c r="R20" s="2">
        <v>182</v>
      </c>
      <c r="S20" s="2">
        <v>5294</v>
      </c>
      <c r="T20" s="2">
        <v>4</v>
      </c>
      <c r="U20" s="2">
        <v>2</v>
      </c>
      <c r="V20" s="2">
        <v>36</v>
      </c>
      <c r="W20" s="2">
        <v>1</v>
      </c>
      <c r="X20" s="2">
        <v>3340</v>
      </c>
      <c r="Z20" s="2">
        <v>0</v>
      </c>
      <c r="AA20" s="2">
        <v>0</v>
      </c>
      <c r="AB20" s="2">
        <v>500</v>
      </c>
      <c r="AC20" s="27">
        <v>20.0137085677</v>
      </c>
      <c r="AD20" s="27">
        <v>64.760893932499997</v>
      </c>
      <c r="AE20" s="27">
        <v>316.64769989249999</v>
      </c>
      <c r="AF20" s="27">
        <v>1155.2382190899</v>
      </c>
      <c r="AG20" s="27">
        <v>3476.0462455052002</v>
      </c>
      <c r="AH20" s="27">
        <v>27.261124219100001</v>
      </c>
      <c r="AI20" s="27">
        <v>268.13256264429998</v>
      </c>
      <c r="AJ20" s="27">
        <v>11405.967243674701</v>
      </c>
      <c r="AK20" s="27">
        <v>4811.9621563330002</v>
      </c>
      <c r="AL20" s="27">
        <v>17168.5779578152</v>
      </c>
      <c r="AM20" s="27">
        <v>12.1426647271</v>
      </c>
      <c r="AN20" s="27">
        <v>49.082163173700003</v>
      </c>
      <c r="AO20" s="27">
        <v>2165.2564071910001</v>
      </c>
      <c r="AP20" s="27">
        <v>3500.9591114742998</v>
      </c>
      <c r="AQ20" s="27">
        <v>11223.7556981163</v>
      </c>
      <c r="AR20" s="28">
        <v>3.59533271437966E-4</v>
      </c>
      <c r="AS20" s="28">
        <v>1.1633873841041299E-3</v>
      </c>
      <c r="AT20" s="28">
        <v>5.68837020138248E-3</v>
      </c>
      <c r="AU20" s="28">
        <v>2.0753104043389901E-2</v>
      </c>
      <c r="AV20" s="28">
        <v>6.2444912400349203E-2</v>
      </c>
      <c r="AW20" s="28">
        <v>4.8972838494250998E-4</v>
      </c>
      <c r="AX20" s="28">
        <v>4.8168272811833597E-3</v>
      </c>
      <c r="AY20" s="28">
        <v>0.20490079103334899</v>
      </c>
      <c r="AZ20" s="28">
        <v>8.6443773788843298E-2</v>
      </c>
      <c r="BA20" s="28">
        <v>0.30842234852330602</v>
      </c>
      <c r="BB20" s="28">
        <v>2.1813508268799401E-4</v>
      </c>
      <c r="BC20" s="28">
        <v>8.8172917255187203E-4</v>
      </c>
      <c r="BD20" s="28">
        <v>3.8897424580059299E-2</v>
      </c>
      <c r="BE20" s="28">
        <v>6.2892455851502493E-2</v>
      </c>
      <c r="BF20" s="28">
        <v>0.20162747900090999</v>
      </c>
    </row>
    <row r="21" spans="2:58" s="3" customFormat="1" ht="30" customHeight="1">
      <c r="B21" s="14" t="s">
        <v>44</v>
      </c>
      <c r="C21" s="3">
        <v>28</v>
      </c>
      <c r="E21" s="3">
        <v>163</v>
      </c>
      <c r="F21" s="3">
        <v>63</v>
      </c>
      <c r="G21" s="3">
        <v>1</v>
      </c>
      <c r="H21" s="15">
        <v>54</v>
      </c>
      <c r="I21" s="15">
        <v>24</v>
      </c>
      <c r="J21" s="19">
        <v>5.5</v>
      </c>
      <c r="K21" s="19">
        <v>2</v>
      </c>
      <c r="L21" s="3">
        <v>3.5</v>
      </c>
      <c r="M21" s="3">
        <v>94.6</v>
      </c>
      <c r="N21" s="19">
        <v>18</v>
      </c>
      <c r="O21" s="19">
        <v>20</v>
      </c>
      <c r="P21" s="20">
        <v>179</v>
      </c>
      <c r="Q21" s="19" t="s">
        <v>47</v>
      </c>
      <c r="R21" s="20">
        <v>630</v>
      </c>
      <c r="S21" s="15">
        <v>4537</v>
      </c>
      <c r="T21" s="3">
        <v>6</v>
      </c>
      <c r="U21" s="3">
        <v>2</v>
      </c>
      <c r="V21" s="3">
        <v>36</v>
      </c>
      <c r="W21" s="3">
        <v>1</v>
      </c>
      <c r="X21" s="3">
        <v>1980</v>
      </c>
      <c r="Z21" s="3">
        <v>0</v>
      </c>
      <c r="AA21" s="14">
        <v>0</v>
      </c>
      <c r="AB21" s="3">
        <v>400</v>
      </c>
      <c r="AC21" s="3">
        <v>162.04</v>
      </c>
      <c r="AD21" s="3">
        <v>10944.98</v>
      </c>
      <c r="AE21" s="3">
        <v>752.61</v>
      </c>
      <c r="AF21" s="3">
        <v>347.48</v>
      </c>
      <c r="AG21" s="3">
        <v>795.17</v>
      </c>
      <c r="AH21" s="3">
        <v>47.73</v>
      </c>
      <c r="AI21" s="3">
        <v>10616.62</v>
      </c>
      <c r="AJ21" s="3">
        <v>6173.61</v>
      </c>
      <c r="AK21" s="3">
        <v>857.16</v>
      </c>
      <c r="AL21" s="3">
        <v>1795.04</v>
      </c>
      <c r="AM21" s="3">
        <v>23.96</v>
      </c>
      <c r="AN21" s="3">
        <v>6936.46</v>
      </c>
      <c r="AO21" s="3">
        <v>399.39</v>
      </c>
      <c r="AP21" s="3">
        <v>3585.99</v>
      </c>
      <c r="AQ21" s="3">
        <v>973.3</v>
      </c>
      <c r="AR21" s="29">
        <v>3.64860124192946E-3</v>
      </c>
      <c r="AS21" s="29">
        <v>0.24644450518941699</v>
      </c>
      <c r="AT21" s="29">
        <v>1.69462711718621E-2</v>
      </c>
      <c r="AU21" s="29">
        <v>7.8240925669319297E-3</v>
      </c>
      <c r="AV21" s="29">
        <v>1.7904580656288901E-2</v>
      </c>
      <c r="AW21" s="29">
        <v>1.0747206694476301E-3</v>
      </c>
      <c r="AX21" s="29">
        <v>0.23905093135703001</v>
      </c>
      <c r="AY21" s="29">
        <v>0.13900914041710799</v>
      </c>
      <c r="AZ21" s="29">
        <v>1.9300389043027999E-2</v>
      </c>
      <c r="BA21" s="29">
        <v>4.0418323705955703E-2</v>
      </c>
      <c r="BB21" s="29">
        <v>5.3949941839440802E-4</v>
      </c>
      <c r="BC21" s="29">
        <v>0.15618598229198999</v>
      </c>
      <c r="BD21" s="29">
        <v>8.9929329178857608E-3</v>
      </c>
      <c r="BE21" s="29">
        <v>8.0744554230724699E-2</v>
      </c>
      <c r="BF21" s="29">
        <v>2.19154751220066E-2</v>
      </c>
    </row>
    <row r="22" spans="2:58" s="3" customFormat="1" ht="30" customHeight="1">
      <c r="B22" s="33" t="s">
        <v>51</v>
      </c>
      <c r="C22" s="3">
        <v>28</v>
      </c>
      <c r="G22" s="3">
        <v>0</v>
      </c>
      <c r="H22" s="15">
        <v>50</v>
      </c>
      <c r="I22" s="15">
        <v>23</v>
      </c>
      <c r="J22" s="19">
        <v>4.5</v>
      </c>
      <c r="K22" s="19">
        <v>1.9</v>
      </c>
      <c r="L22" s="3">
        <v>2.6</v>
      </c>
      <c r="M22" s="20">
        <v>11.9</v>
      </c>
      <c r="N22" s="15">
        <v>6</v>
      </c>
      <c r="O22" s="19">
        <v>18</v>
      </c>
      <c r="P22" s="20">
        <v>111</v>
      </c>
      <c r="Q22" s="15">
        <v>6</v>
      </c>
      <c r="R22" s="20">
        <v>283</v>
      </c>
      <c r="S22" s="15">
        <v>3485</v>
      </c>
      <c r="T22" s="3">
        <v>6</v>
      </c>
      <c r="U22" s="3">
        <v>2</v>
      </c>
      <c r="V22" s="3">
        <v>36</v>
      </c>
      <c r="W22" s="3">
        <v>1</v>
      </c>
      <c r="X22" s="3">
        <v>1980</v>
      </c>
      <c r="Z22" s="3">
        <v>0</v>
      </c>
      <c r="AA22" s="14">
        <v>0</v>
      </c>
      <c r="AB22" s="3">
        <v>400</v>
      </c>
      <c r="AC22" s="3">
        <v>90.12</v>
      </c>
      <c r="AD22" s="3">
        <v>375.52</v>
      </c>
      <c r="AE22" s="3">
        <v>22.86</v>
      </c>
      <c r="AF22" s="3">
        <v>138.91</v>
      </c>
      <c r="AG22" s="3">
        <v>11.59</v>
      </c>
      <c r="AH22" s="3">
        <v>6.55</v>
      </c>
      <c r="AI22" s="3">
        <v>2097.6799999999998</v>
      </c>
      <c r="AJ22" s="3">
        <v>1659.72</v>
      </c>
      <c r="AK22" s="3">
        <v>253.81</v>
      </c>
      <c r="AL22" s="3">
        <v>1007.22</v>
      </c>
      <c r="AM22" s="3">
        <v>37.17</v>
      </c>
      <c r="AN22" s="3">
        <v>1060.25</v>
      </c>
      <c r="AO22" s="3">
        <v>176.33</v>
      </c>
      <c r="AP22" s="3">
        <v>1343.27</v>
      </c>
      <c r="AQ22" s="3">
        <v>1185.2</v>
      </c>
      <c r="AR22" s="29">
        <v>9.5201876148824204E-3</v>
      </c>
      <c r="AS22" s="29">
        <v>3.9669561175550899E-2</v>
      </c>
      <c r="AT22" s="29">
        <v>2.4149077771439399E-3</v>
      </c>
      <c r="AU22" s="29">
        <v>1.46743149310177E-2</v>
      </c>
      <c r="AV22" s="29">
        <v>1.22435613023177E-3</v>
      </c>
      <c r="AW22" s="29">
        <v>6.9193551794806797E-4</v>
      </c>
      <c r="AX22" s="29">
        <v>0.22159683928081</v>
      </c>
      <c r="AY22" s="29">
        <v>0.17533117829752201</v>
      </c>
      <c r="AZ22" s="29">
        <v>2.68122372229617E-2</v>
      </c>
      <c r="BA22" s="29">
        <v>0.106401724028649</v>
      </c>
      <c r="BB22" s="29">
        <v>3.9266020155923204E-3</v>
      </c>
      <c r="BC22" s="29">
        <v>0.112003760748769</v>
      </c>
      <c r="BD22" s="29">
        <v>1.86273266992035E-2</v>
      </c>
      <c r="BE22" s="29">
        <v>0.141901713464748</v>
      </c>
      <c r="BF22" s="29">
        <v>0.12520335509496899</v>
      </c>
    </row>
    <row r="23" spans="2:58" s="3" customFormat="1" ht="30" customHeight="1">
      <c r="B23" s="16" t="s">
        <v>43</v>
      </c>
      <c r="C23" s="3">
        <v>29</v>
      </c>
      <c r="G23" s="3">
        <v>1</v>
      </c>
      <c r="H23" s="3">
        <v>67</v>
      </c>
      <c r="I23" s="3">
        <v>39</v>
      </c>
      <c r="J23" s="3">
        <v>10.5</v>
      </c>
      <c r="K23" s="3">
        <v>2.9</v>
      </c>
      <c r="L23" s="3">
        <v>7.6</v>
      </c>
      <c r="M23" s="3">
        <v>17.100000000000001</v>
      </c>
      <c r="N23" s="3">
        <v>30</v>
      </c>
      <c r="O23" s="3">
        <v>26</v>
      </c>
      <c r="P23" s="3">
        <v>246</v>
      </c>
      <c r="Q23" s="3">
        <v>35</v>
      </c>
      <c r="R23" s="3">
        <v>177</v>
      </c>
      <c r="S23" s="3">
        <v>5818</v>
      </c>
      <c r="T23" s="3">
        <v>1</v>
      </c>
      <c r="U23" s="3">
        <v>2</v>
      </c>
      <c r="V23" s="3">
        <v>39</v>
      </c>
      <c r="W23" s="3">
        <v>0</v>
      </c>
      <c r="X23" s="3">
        <v>3870</v>
      </c>
      <c r="Z23" s="3">
        <v>0</v>
      </c>
      <c r="AA23" s="3">
        <v>0</v>
      </c>
      <c r="AB23" s="3">
        <v>300</v>
      </c>
      <c r="AC23" s="3">
        <v>20.48</v>
      </c>
      <c r="AD23" s="3">
        <v>406.19</v>
      </c>
      <c r="AE23" s="3">
        <v>22.35</v>
      </c>
      <c r="AF23" s="3">
        <v>166.21</v>
      </c>
      <c r="AG23" s="3">
        <v>23.28</v>
      </c>
      <c r="AH23" s="3">
        <v>30.5</v>
      </c>
      <c r="AI23" s="3">
        <v>4976</v>
      </c>
      <c r="AJ23" s="3">
        <v>1935.94</v>
      </c>
      <c r="AK23" s="3">
        <v>865.03</v>
      </c>
      <c r="AL23" s="3">
        <v>1284.4000000000001</v>
      </c>
      <c r="AM23" s="3">
        <v>31.46</v>
      </c>
      <c r="AN23" s="3">
        <v>1289.9100000000001</v>
      </c>
      <c r="AO23" s="3">
        <v>379.07</v>
      </c>
      <c r="AP23" s="3">
        <v>824.23</v>
      </c>
      <c r="AQ23" s="3">
        <v>585.6</v>
      </c>
      <c r="AR23" s="29">
        <v>1.59493483585333E-3</v>
      </c>
      <c r="AS23" s="29">
        <v>3.1633133836682703E-2</v>
      </c>
      <c r="AT23" s="29">
        <v>1.74056609283798E-3</v>
      </c>
      <c r="AU23" s="29">
        <v>1.2944048782577201E-2</v>
      </c>
      <c r="AV23" s="29">
        <v>1.81299233294265E-3</v>
      </c>
      <c r="AW23" s="29">
        <v>2.3752691647229698E-3</v>
      </c>
      <c r="AX23" s="29">
        <v>0.38751932339873801</v>
      </c>
      <c r="AY23" s="29">
        <v>0.150766511041108</v>
      </c>
      <c r="AZ23" s="29">
        <v>6.7366527395419998E-2</v>
      </c>
      <c r="BA23" s="29">
        <v>0.10002608902197301</v>
      </c>
      <c r="BB23" s="29">
        <v>2.45003173515359E-3</v>
      </c>
      <c r="BC23" s="29">
        <v>0.100455195025174</v>
      </c>
      <c r="BD23" s="29">
        <v>2.9521091222017602E-2</v>
      </c>
      <c r="BE23" s="29">
        <v>6.4189118152118502E-2</v>
      </c>
      <c r="BF23" s="29">
        <v>4.5605167962680999E-2</v>
      </c>
    </row>
    <row r="24" spans="2:58">
      <c r="AR24" s="30">
        <f t="shared" ref="AR24:BF24" si="0">AVERAGE(AR2:AR23)</f>
        <v>2.502114527871465E-3</v>
      </c>
      <c r="AS24" s="30">
        <f t="shared" si="0"/>
        <v>7.028545856954764E-2</v>
      </c>
      <c r="AT24" s="30">
        <f t="shared" si="0"/>
        <v>9.3996817083352707E-3</v>
      </c>
      <c r="AU24" s="30">
        <f t="shared" si="0"/>
        <v>2.1683656241482139E-2</v>
      </c>
      <c r="AV24" s="30">
        <f t="shared" si="0"/>
        <v>1.3841423241817606E-2</v>
      </c>
      <c r="AW24" s="30">
        <f t="shared" si="0"/>
        <v>2.8103250221475878E-3</v>
      </c>
      <c r="AX24" s="30">
        <f t="shared" si="0"/>
        <v>0.13354235302721493</v>
      </c>
      <c r="AY24" s="30">
        <f t="shared" si="0"/>
        <v>0.17267243571076968</v>
      </c>
      <c r="AZ24" s="30">
        <f t="shared" si="0"/>
        <v>8.0521790569027904E-2</v>
      </c>
      <c r="BA24" s="30">
        <f t="shared" si="0"/>
        <v>0.23562860180708592</v>
      </c>
      <c r="BB24" s="30">
        <f t="shared" si="0"/>
        <v>1.1547377009995705E-3</v>
      </c>
      <c r="BC24" s="30">
        <f t="shared" si="0"/>
        <v>4.6227589370338655E-2</v>
      </c>
      <c r="BD24" s="30">
        <f t="shared" si="0"/>
        <v>1.8921525716136246E-2</v>
      </c>
      <c r="BE24" s="30">
        <f t="shared" si="0"/>
        <v>5.0136555107358843E-2</v>
      </c>
      <c r="BF24" s="30">
        <f t="shared" si="0"/>
        <v>0.11006656776252656</v>
      </c>
    </row>
    <row r="25" spans="2:58">
      <c r="AQ25" t="s">
        <v>48</v>
      </c>
      <c r="AR25" s="31">
        <v>2.5018181818181801E-3</v>
      </c>
      <c r="AS25" s="31">
        <v>7.0284545454545502E-2</v>
      </c>
      <c r="AT25" s="31">
        <v>9.4000000000000004E-3</v>
      </c>
      <c r="AU25" s="31">
        <v>2.1683181818181799E-2</v>
      </c>
      <c r="AV25" s="31">
        <v>1.38413636363636E-2</v>
      </c>
      <c r="AW25" s="31">
        <v>2.81045454545455E-3</v>
      </c>
      <c r="AX25" s="31">
        <v>0.133543636363636</v>
      </c>
      <c r="AY25" s="31">
        <v>0.17267272727272701</v>
      </c>
      <c r="AZ25" s="31">
        <v>8.0521363636363696E-2</v>
      </c>
      <c r="BA25" s="31">
        <v>0.23562818181818199</v>
      </c>
      <c r="BB25" s="31">
        <v>1.15454545454545E-3</v>
      </c>
      <c r="BC25" s="31">
        <v>4.62272727272727E-2</v>
      </c>
      <c r="BD25" s="31">
        <v>1.8920909090909099E-2</v>
      </c>
      <c r="BE25" s="31">
        <v>5.0136363636363597E-2</v>
      </c>
      <c r="BF25" s="31">
        <v>0.110067272727273</v>
      </c>
    </row>
    <row r="26" spans="2:58">
      <c r="AQ26" t="s">
        <v>49</v>
      </c>
      <c r="AR26" s="31">
        <v>2.9235865715860798E-3</v>
      </c>
      <c r="AS26" s="31">
        <v>8.0797175677139801E-2</v>
      </c>
      <c r="AT26" s="31">
        <v>1.5056943660017899E-2</v>
      </c>
      <c r="AU26" s="31">
        <v>2.0409839220655E-2</v>
      </c>
      <c r="AV26" s="31">
        <v>1.7180098202350998E-2</v>
      </c>
      <c r="AW26" s="31">
        <v>3.77528867047999E-3</v>
      </c>
      <c r="AX26" s="31">
        <v>0.11216568932760899</v>
      </c>
      <c r="AY26" s="31">
        <v>4.5421537390036203E-2</v>
      </c>
      <c r="AZ26" s="31">
        <v>8.1266786590918294E-2</v>
      </c>
      <c r="BA26" s="31">
        <v>0.13950974704423499</v>
      </c>
      <c r="BB26" s="31">
        <v>1.2308174878151901E-3</v>
      </c>
      <c r="BC26" s="31">
        <v>5.5321198484230297E-2</v>
      </c>
      <c r="BD26" s="31">
        <v>1.45865599943075E-2</v>
      </c>
      <c r="BE26" s="31">
        <v>3.2581907562831601E-2</v>
      </c>
      <c r="BF26" s="31">
        <v>7.94773340664056E-2</v>
      </c>
    </row>
    <row r="27" spans="2:58">
      <c r="AR27" s="32"/>
      <c r="AS27" s="32"/>
      <c r="AT27" s="32"/>
      <c r="AU27" s="32"/>
      <c r="AV27" s="32"/>
      <c r="AW27" s="32"/>
      <c r="AX27" s="32"/>
      <c r="AY27" s="32"/>
      <c r="AZ27" s="32"/>
      <c r="BA27" s="32"/>
      <c r="BB27" s="32"/>
      <c r="BC27" s="32"/>
      <c r="BD27" s="32"/>
      <c r="BE27" s="32"/>
      <c r="BF27" s="32"/>
    </row>
  </sheetData>
  <phoneticPr fontId="1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msung</cp:lastModifiedBy>
  <dcterms:created xsi:type="dcterms:W3CDTF">2015-06-05T18:17:00Z</dcterms:created>
  <dcterms:modified xsi:type="dcterms:W3CDTF">2021-04-30T15:3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